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456" windowWidth="16608" windowHeight="8736" tabRatio="812" firstSheet="1" activeTab="1"/>
  </bookViews>
  <sheets>
    <sheet name="51个群体" sheetId="7" state="hidden" r:id="rId1"/>
    <sheet name="Supplementary Data 1" sheetId="8" r:id="rId2"/>
    <sheet name="分组" sheetId="5" state="hidden" r:id="rId3"/>
    <sheet name="70个亚群体" sheetId="2" state="hidden" r:id="rId4"/>
    <sheet name="70个亚群体遗传多样性" sheetId="6" state="hidden" r:id="rId5"/>
  </sheets>
  <definedNames>
    <definedName name="_xlnm._FilterDatabase" localSheetId="0" hidden="1">'51个群体'!$B$1:$B$58</definedName>
    <definedName name="_xlnm._FilterDatabase" localSheetId="3" hidden="1">'70个亚群体'!$B$1:$B$78</definedName>
    <definedName name="_xlnm._FilterDatabase" localSheetId="1" hidden="1">'Supplementary Data 1'!$A$1:$A$54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O16" i="6" l="1"/>
  <c r="KN16" i="6"/>
  <c r="KM16" i="6"/>
  <c r="KL16" i="6"/>
  <c r="KK16" i="6"/>
  <c r="KJ16" i="6"/>
  <c r="KI16" i="6"/>
  <c r="KH16" i="6"/>
  <c r="KG16" i="6"/>
  <c r="KF16" i="6"/>
  <c r="KE16" i="6"/>
  <c r="KD16" i="6"/>
  <c r="KC16" i="6"/>
  <c r="KB16" i="6"/>
  <c r="KA16" i="6"/>
  <c r="JZ16" i="6"/>
  <c r="JY16" i="6"/>
  <c r="JX16" i="6"/>
  <c r="JW16" i="6"/>
  <c r="JV16" i="6"/>
  <c r="JU16" i="6"/>
  <c r="JT16" i="6"/>
  <c r="JS16" i="6"/>
  <c r="JR16" i="6"/>
  <c r="JQ16" i="6"/>
  <c r="JP16" i="6"/>
  <c r="JO16" i="6"/>
  <c r="JN16" i="6"/>
  <c r="JM16" i="6"/>
  <c r="JL16" i="6"/>
  <c r="JK16" i="6"/>
  <c r="JJ16" i="6"/>
  <c r="JI16" i="6"/>
  <c r="JH16" i="6"/>
  <c r="JG16" i="6"/>
  <c r="JF16" i="6"/>
  <c r="JE16" i="6"/>
  <c r="JD16" i="6"/>
  <c r="JC16" i="6"/>
  <c r="JB16" i="6"/>
  <c r="JA16" i="6"/>
  <c r="IZ16" i="6"/>
  <c r="IY16" i="6"/>
  <c r="IX16" i="6"/>
  <c r="IW16" i="6"/>
  <c r="IV16" i="6"/>
  <c r="IU16" i="6"/>
  <c r="IT16" i="6"/>
  <c r="IS16" i="6"/>
  <c r="IR16" i="6"/>
  <c r="IQ16" i="6"/>
  <c r="IP16" i="6"/>
  <c r="IO16" i="6"/>
  <c r="IN16" i="6"/>
  <c r="IM16" i="6"/>
  <c r="IL16" i="6"/>
  <c r="IK16" i="6"/>
  <c r="IJ16" i="6"/>
  <c r="II16" i="6"/>
  <c r="IH16" i="6"/>
  <c r="IG16" i="6"/>
  <c r="IF16" i="6"/>
  <c r="IE16" i="6"/>
  <c r="ID16" i="6"/>
  <c r="IC16" i="6"/>
  <c r="IB16" i="6"/>
  <c r="IA16" i="6"/>
  <c r="HZ16" i="6"/>
  <c r="HY16" i="6"/>
  <c r="HX16" i="6"/>
  <c r="HW16" i="6"/>
  <c r="HV16" i="6"/>
  <c r="HU16" i="6"/>
  <c r="HT16" i="6"/>
  <c r="HS16" i="6"/>
  <c r="HR16" i="6"/>
  <c r="HQ16" i="6"/>
  <c r="HP16" i="6"/>
  <c r="HO16" i="6"/>
  <c r="HN16" i="6"/>
  <c r="HM16" i="6"/>
  <c r="HL16" i="6"/>
  <c r="HK16" i="6"/>
  <c r="HJ16" i="6"/>
  <c r="HI16" i="6"/>
  <c r="HH16" i="6"/>
  <c r="HG16" i="6"/>
  <c r="HF16" i="6"/>
  <c r="HE16" i="6"/>
  <c r="HD16" i="6"/>
  <c r="HC16" i="6"/>
  <c r="HB16" i="6"/>
  <c r="HA16" i="6"/>
  <c r="GZ16" i="6"/>
  <c r="GY16" i="6"/>
  <c r="GX16" i="6"/>
  <c r="GW16" i="6"/>
  <c r="GV16" i="6"/>
  <c r="GU16" i="6"/>
  <c r="GT16" i="6"/>
  <c r="GS16" i="6"/>
  <c r="GR16" i="6"/>
  <c r="GQ16" i="6"/>
  <c r="GP16" i="6"/>
  <c r="GO16" i="6"/>
  <c r="GN16" i="6"/>
  <c r="GM16" i="6"/>
  <c r="GL16" i="6"/>
  <c r="GK16" i="6"/>
  <c r="GJ16" i="6"/>
  <c r="GI16" i="6"/>
  <c r="GH16" i="6"/>
  <c r="GG16" i="6"/>
  <c r="GF16" i="6"/>
  <c r="GE16" i="6"/>
  <c r="GD16" i="6"/>
  <c r="GC16" i="6"/>
  <c r="GB16" i="6"/>
  <c r="GA16" i="6"/>
  <c r="FZ16" i="6"/>
  <c r="FY16" i="6"/>
  <c r="FX16" i="6"/>
  <c r="FW16" i="6"/>
  <c r="FV16" i="6"/>
  <c r="FU16" i="6"/>
  <c r="FT16" i="6"/>
  <c r="FS16" i="6"/>
  <c r="FR16" i="6"/>
  <c r="FQ16" i="6"/>
  <c r="FP16" i="6"/>
  <c r="FO16" i="6"/>
  <c r="FN16" i="6"/>
  <c r="FM16" i="6"/>
  <c r="FL16" i="6"/>
  <c r="FK16" i="6"/>
  <c r="FJ16" i="6"/>
  <c r="FI16" i="6"/>
  <c r="FH16" i="6"/>
  <c r="FG16" i="6"/>
  <c r="FF16" i="6"/>
  <c r="FE16" i="6"/>
  <c r="FD16" i="6"/>
  <c r="FC16" i="6"/>
  <c r="FB16" i="6"/>
  <c r="FA16" i="6"/>
  <c r="EZ16" i="6"/>
  <c r="EY16" i="6"/>
  <c r="EX16" i="6"/>
  <c r="EW16" i="6"/>
  <c r="EV16" i="6"/>
  <c r="EU16" i="6"/>
  <c r="ET16" i="6"/>
  <c r="ES16" i="6"/>
  <c r="ER16" i="6"/>
  <c r="EQ16" i="6"/>
  <c r="EP16" i="6"/>
  <c r="EO16" i="6"/>
  <c r="EN16" i="6"/>
  <c r="EM16" i="6"/>
  <c r="EL16" i="6"/>
  <c r="EK16" i="6"/>
  <c r="EJ16" i="6"/>
  <c r="EI16" i="6"/>
  <c r="EH16" i="6"/>
  <c r="EG16" i="6"/>
  <c r="EF16" i="6"/>
  <c r="EE16" i="6"/>
  <c r="ED16" i="6"/>
  <c r="EC16" i="6"/>
  <c r="EB16" i="6"/>
  <c r="EA16" i="6"/>
  <c r="DZ16" i="6"/>
  <c r="DY16" i="6"/>
  <c r="DX16" i="6"/>
  <c r="DW16" i="6"/>
  <c r="DV16" i="6"/>
  <c r="DU16" i="6"/>
  <c r="DT16" i="6"/>
  <c r="DS16" i="6"/>
  <c r="DR16" i="6"/>
  <c r="DQ16" i="6"/>
  <c r="DP16" i="6"/>
  <c r="DO16" i="6"/>
  <c r="DN16" i="6"/>
  <c r="DM16" i="6"/>
  <c r="DL16" i="6"/>
  <c r="DK16" i="6"/>
  <c r="DJ16" i="6"/>
  <c r="DI16" i="6"/>
  <c r="DH16" i="6"/>
  <c r="DG16" i="6"/>
  <c r="DF16" i="6"/>
  <c r="DE16" i="6"/>
  <c r="DD16" i="6"/>
  <c r="DC16" i="6"/>
  <c r="DB16" i="6"/>
  <c r="DA16" i="6"/>
  <c r="CZ16" i="6"/>
  <c r="CY16" i="6"/>
  <c r="CX16" i="6"/>
  <c r="CW16" i="6"/>
  <c r="CV16" i="6"/>
  <c r="CU16" i="6"/>
  <c r="CT16" i="6"/>
  <c r="CS16" i="6"/>
  <c r="CR16" i="6"/>
  <c r="CQ16" i="6"/>
  <c r="CP16" i="6"/>
  <c r="CO16" i="6"/>
  <c r="CN16" i="6"/>
  <c r="CM16" i="6"/>
  <c r="CL16" i="6"/>
  <c r="CK16" i="6"/>
  <c r="CJ16" i="6"/>
  <c r="CI16" i="6"/>
  <c r="CH16" i="6"/>
  <c r="CG16" i="6"/>
  <c r="CF16" i="6"/>
  <c r="CE16" i="6"/>
  <c r="CD16" i="6"/>
  <c r="CC16" i="6"/>
  <c r="CB16" i="6"/>
  <c r="CA16" i="6"/>
  <c r="BZ16" i="6"/>
  <c r="BY16" i="6"/>
  <c r="BX16" i="6"/>
  <c r="BW16" i="6"/>
  <c r="BV16" i="6"/>
  <c r="BU16" i="6"/>
  <c r="BT16" i="6"/>
  <c r="BS16" i="6"/>
  <c r="BR16" i="6"/>
  <c r="BQ16" i="6"/>
  <c r="BP16" i="6"/>
  <c r="BO16" i="6"/>
  <c r="BN16" i="6"/>
  <c r="BM16" i="6"/>
  <c r="BL16" i="6"/>
  <c r="BK16" i="6"/>
  <c r="BJ16" i="6"/>
  <c r="BI16" i="6"/>
  <c r="BH16" i="6"/>
  <c r="BG16" i="6"/>
  <c r="BF16" i="6"/>
  <c r="BE16" i="6"/>
  <c r="BD16" i="6"/>
  <c r="BC16" i="6"/>
  <c r="BB16" i="6"/>
  <c r="BA16" i="6"/>
  <c r="AZ16" i="6"/>
  <c r="AY16" i="6"/>
  <c r="AX16" i="6"/>
  <c r="AW16" i="6"/>
  <c r="AV16" i="6"/>
  <c r="AU16" i="6"/>
  <c r="AT16" i="6"/>
  <c r="AS16" i="6"/>
  <c r="AR16" i="6"/>
  <c r="AQ16" i="6"/>
  <c r="AP16" i="6"/>
  <c r="AO16" i="6"/>
  <c r="AN16" i="6"/>
  <c r="AM16" i="6"/>
  <c r="AL16" i="6"/>
  <c r="AK16" i="6"/>
  <c r="AJ16" i="6"/>
  <c r="AI16" i="6"/>
  <c r="AH16" i="6"/>
  <c r="AG16" i="6"/>
  <c r="AF16" i="6"/>
  <c r="AE16" i="6"/>
  <c r="AD16" i="6"/>
  <c r="AC16" i="6"/>
  <c r="AB16" i="6"/>
  <c r="AA16" i="6"/>
  <c r="Z16" i="6"/>
  <c r="Y16" i="6"/>
  <c r="X16" i="6"/>
  <c r="W16" i="6"/>
  <c r="V16" i="6"/>
  <c r="U16" i="6"/>
  <c r="T16" i="6"/>
  <c r="S16" i="6"/>
  <c r="R16" i="6"/>
  <c r="Q16" i="6"/>
  <c r="P16" i="6"/>
  <c r="O16" i="6"/>
  <c r="N16" i="6"/>
  <c r="M16" i="6"/>
  <c r="L16" i="6"/>
  <c r="K16" i="6"/>
  <c r="J16" i="6"/>
  <c r="I16" i="6"/>
  <c r="H16" i="6"/>
  <c r="G16" i="6"/>
  <c r="F16" i="6"/>
  <c r="E16" i="6"/>
  <c r="D16" i="6"/>
  <c r="C16" i="6"/>
  <c r="B16" i="6"/>
  <c r="AY30" i="5"/>
  <c r="AX30" i="5"/>
  <c r="AW30" i="5"/>
  <c r="AV30" i="5"/>
  <c r="AU30" i="5"/>
  <c r="AT30" i="5"/>
  <c r="AS30" i="5"/>
  <c r="AR30" i="5"/>
  <c r="AQ30" i="5"/>
  <c r="AP30" i="5"/>
  <c r="AO30" i="5"/>
  <c r="AN30" i="5"/>
  <c r="AM30" i="5"/>
  <c r="AL30" i="5"/>
  <c r="AK30" i="5"/>
  <c r="AJ30" i="5"/>
  <c r="AI30" i="5"/>
  <c r="AH30" i="5"/>
  <c r="AG30" i="5"/>
  <c r="AF30" i="5"/>
  <c r="AE30" i="5"/>
  <c r="AD30" i="5"/>
  <c r="AC30" i="5"/>
  <c r="AB30" i="5"/>
  <c r="AA30" i="5"/>
  <c r="Z30" i="5"/>
  <c r="Y30" i="5"/>
  <c r="X30" i="5"/>
  <c r="W30" i="5"/>
  <c r="V30" i="5"/>
  <c r="U30" i="5"/>
  <c r="T30" i="5"/>
  <c r="S30" i="5"/>
  <c r="R30" i="5"/>
  <c r="Q30" i="5"/>
  <c r="P30" i="5"/>
  <c r="O30" i="5"/>
  <c r="N30" i="5"/>
  <c r="M30" i="5"/>
  <c r="L30" i="5"/>
  <c r="K30" i="5"/>
  <c r="J30" i="5"/>
  <c r="I30" i="5"/>
  <c r="H30" i="5"/>
  <c r="G30" i="5"/>
  <c r="F30" i="5"/>
  <c r="E30" i="5"/>
  <c r="D30" i="5"/>
  <c r="C30" i="5"/>
  <c r="B30" i="5"/>
  <c r="H13" i="5"/>
  <c r="G13" i="5"/>
  <c r="F13" i="5"/>
  <c r="E13" i="5"/>
  <c r="D13" i="5"/>
  <c r="C13" i="5"/>
  <c r="J78" i="2"/>
  <c r="K78" i="2"/>
  <c r="L78" i="2"/>
  <c r="I78" i="2"/>
  <c r="H78" i="2"/>
</calcChain>
</file>

<file path=xl/sharedStrings.xml><?xml version="1.0" encoding="utf-8"?>
<sst xmlns="http://schemas.openxmlformats.org/spreadsheetml/2006/main" count="1384" uniqueCount="532">
  <si>
    <r>
      <t>π</t>
    </r>
    <r>
      <rPr>
        <sz val="9"/>
        <color rgb="FF000000"/>
        <rFont val="Times New Roman"/>
        <family val="1"/>
      </rPr>
      <t>(10</t>
    </r>
    <r>
      <rPr>
        <vertAlign val="superscript"/>
        <sz val="9"/>
        <color rgb="FF000000"/>
        <rFont val="Times New Roman"/>
        <family val="1"/>
      </rPr>
      <t>-3</t>
    </r>
    <r>
      <rPr>
        <sz val="9"/>
        <color rgb="FF000000"/>
        <rFont val="Times New Roman"/>
        <family val="1"/>
      </rPr>
      <t>)</t>
    </r>
  </si>
  <si>
    <r>
      <t>θ</t>
    </r>
    <r>
      <rPr>
        <sz val="9"/>
        <color rgb="FF000000"/>
        <rFont val="Times New Roman"/>
        <family val="1"/>
      </rPr>
      <t>w(10</t>
    </r>
    <r>
      <rPr>
        <vertAlign val="superscript"/>
        <sz val="9"/>
        <color rgb="FF000000"/>
        <rFont val="Times New Roman"/>
        <family val="1"/>
      </rPr>
      <t>-3</t>
    </r>
    <r>
      <rPr>
        <sz val="9"/>
        <color rgb="FF000000"/>
        <rFont val="Times New Roman"/>
        <family val="1"/>
      </rPr>
      <t>)</t>
    </r>
  </si>
  <si>
    <r>
      <t xml:space="preserve">Tajima's </t>
    </r>
    <r>
      <rPr>
        <i/>
        <sz val="9"/>
        <color rgb="FF000000"/>
        <rFont val="Times New Roman"/>
        <family val="1"/>
      </rPr>
      <t>D</t>
    </r>
  </si>
  <si>
    <t>Fay's H</t>
  </si>
  <si>
    <t>Zeng's E</t>
    <phoneticPr fontId="5" type="noConversion"/>
  </si>
  <si>
    <t>CHB</t>
  </si>
  <si>
    <t>CQSZ</t>
  </si>
  <si>
    <t>CX</t>
  </si>
  <si>
    <t>DF</t>
  </si>
  <si>
    <t>EUR</t>
  </si>
  <si>
    <t>FF</t>
  </si>
  <si>
    <t>FJPC</t>
  </si>
  <si>
    <t>FJSC</t>
  </si>
  <si>
    <t>FJYX</t>
  </si>
  <si>
    <t>FJZH</t>
  </si>
  <si>
    <t>GXLC</t>
  </si>
  <si>
    <t>GXXA</t>
  </si>
  <si>
    <t>GY</t>
  </si>
  <si>
    <t>HESX</t>
  </si>
  <si>
    <t>HEXX</t>
  </si>
  <si>
    <t>HP</t>
  </si>
  <si>
    <t>HS</t>
  </si>
  <si>
    <t>HX</t>
  </si>
  <si>
    <t>JR</t>
  </si>
  <si>
    <t>JZ</t>
  </si>
  <si>
    <t>KNT</t>
  </si>
  <si>
    <t>KOR</t>
  </si>
  <si>
    <t>KX</t>
  </si>
  <si>
    <t>KYS</t>
  </si>
  <si>
    <t>LYG</t>
  </si>
  <si>
    <t>MT</t>
  </si>
  <si>
    <t>NX</t>
  </si>
  <si>
    <t>QC</t>
  </si>
  <si>
    <t>RZ</t>
  </si>
  <si>
    <t>SCWY</t>
  </si>
  <si>
    <t>SKK</t>
  </si>
  <si>
    <t>SN</t>
  </si>
  <si>
    <t>TX</t>
  </si>
  <si>
    <t>USA</t>
  </si>
  <si>
    <t>WA</t>
  </si>
  <si>
    <t>WX</t>
  </si>
  <si>
    <t>XA</t>
  </si>
  <si>
    <t>XX</t>
  </si>
  <si>
    <t>YNTC</t>
  </si>
  <si>
    <t>YX</t>
  </si>
  <si>
    <t>SCQL</t>
  </si>
  <si>
    <t>OID</t>
    <phoneticPr fontId="8" type="noConversion"/>
  </si>
  <si>
    <t>Populations</t>
    <phoneticPr fontId="8" type="noConversion"/>
  </si>
  <si>
    <t>Sample size</t>
    <phoneticPr fontId="8" type="noConversion"/>
  </si>
  <si>
    <t>AL-BF</t>
  </si>
  <si>
    <t>AL-LY</t>
  </si>
  <si>
    <t>AL-WY</t>
  </si>
  <si>
    <t>CGK</t>
  </si>
  <si>
    <t>ES-QT</t>
  </si>
  <si>
    <t>ES-XQ</t>
  </si>
  <si>
    <t>ES-YS</t>
  </si>
  <si>
    <t>JF-BP</t>
  </si>
  <si>
    <t>JF-DL</t>
  </si>
  <si>
    <t>JF-DY</t>
  </si>
  <si>
    <t>JSNT</t>
  </si>
  <si>
    <t>JSYX</t>
  </si>
  <si>
    <t>PX</t>
  </si>
  <si>
    <t>THK</t>
  </si>
  <si>
    <t>TM-CY</t>
  </si>
  <si>
    <t>TM-GH</t>
  </si>
  <si>
    <t>TM-HW</t>
  </si>
  <si>
    <t>TM-HX</t>
  </si>
  <si>
    <t>TM-JS</t>
  </si>
  <si>
    <t>TM-LC</t>
  </si>
  <si>
    <t>TM-SY</t>
  </si>
  <si>
    <t>TM-TM</t>
  </si>
  <si>
    <t>TM-ZL</t>
  </si>
  <si>
    <t>WC-BY</t>
  </si>
  <si>
    <t>WC-DZ</t>
  </si>
  <si>
    <t>WC-SE</t>
  </si>
  <si>
    <t>XC</t>
  </si>
  <si>
    <t>ZH</t>
  </si>
  <si>
    <t>Total</t>
    <phoneticPr fontId="5" type="noConversion"/>
  </si>
  <si>
    <t>-</t>
  </si>
  <si>
    <t>-</t>
    <phoneticPr fontId="2" type="noConversion"/>
  </si>
  <si>
    <t>AL</t>
    <phoneticPr fontId="2" type="noConversion"/>
  </si>
  <si>
    <t>JF</t>
    <phoneticPr fontId="2" type="noConversion"/>
  </si>
  <si>
    <t>TM</t>
    <phoneticPr fontId="2" type="noConversion"/>
  </si>
  <si>
    <t>WC</t>
    <phoneticPr fontId="2" type="noConversion"/>
  </si>
  <si>
    <t>ES</t>
    <phoneticPr fontId="2" type="noConversion"/>
  </si>
  <si>
    <t>Pedigree</t>
    <phoneticPr fontId="2" type="noConversion"/>
  </si>
  <si>
    <t>EAST</t>
  </si>
  <si>
    <t>CSOUTH</t>
  </si>
  <si>
    <t>NWEST</t>
  </si>
  <si>
    <t>SWEST</t>
  </si>
  <si>
    <t>JPN</t>
  </si>
  <si>
    <t>CSOUTH</t>
    <phoneticPr fontId="2" type="noConversion"/>
  </si>
  <si>
    <t>SWEST</t>
    <phoneticPr fontId="2" type="noConversion"/>
  </si>
  <si>
    <t>EAST</t>
    <phoneticPr fontId="2" type="noConversion"/>
  </si>
  <si>
    <t>NWEST</t>
    <phoneticPr fontId="2" type="noConversion"/>
  </si>
  <si>
    <t>CSOUTH</t>
    <phoneticPr fontId="2" type="noConversion"/>
  </si>
  <si>
    <t>Sample size</t>
    <phoneticPr fontId="2" type="noConversion"/>
  </si>
  <si>
    <t>Chr</t>
    <phoneticPr fontId="2" type="noConversion"/>
  </si>
  <si>
    <t>Average</t>
    <phoneticPr fontId="2" type="noConversion"/>
  </si>
  <si>
    <t>谱系遗传多样性参数</t>
    <phoneticPr fontId="2" type="noConversion"/>
  </si>
  <si>
    <t>CENTRAL</t>
  </si>
  <si>
    <t>EUR_USA</t>
  </si>
  <si>
    <t>KOR_JPN</t>
  </si>
  <si>
    <t>Totle</t>
    <phoneticPr fontId="2" type="noConversion"/>
  </si>
  <si>
    <t>CENTRAL</t>
    <phoneticPr fontId="2" type="noConversion"/>
  </si>
  <si>
    <t>EUR</t>
    <phoneticPr fontId="2" type="noConversion"/>
  </si>
  <si>
    <t>JPN</t>
    <phoneticPr fontId="2" type="noConversion"/>
  </si>
  <si>
    <t>KOR</t>
    <phoneticPr fontId="2" type="noConversion"/>
  </si>
  <si>
    <t>USA</t>
    <phoneticPr fontId="2" type="noConversion"/>
  </si>
  <si>
    <t xml:space="preserve"> EUR_USA</t>
    <phoneticPr fontId="2" type="noConversion"/>
  </si>
  <si>
    <t>KOR_JPN</t>
    <phoneticPr fontId="2" type="noConversion"/>
  </si>
  <si>
    <t>Average</t>
  </si>
  <si>
    <t>AL_BF</t>
  </si>
  <si>
    <t>AL_LY</t>
  </si>
  <si>
    <t>AL_WY</t>
  </si>
  <si>
    <t>ES_QT</t>
  </si>
  <si>
    <t>ES_XQ</t>
  </si>
  <si>
    <t>ES_YS</t>
  </si>
  <si>
    <t>HP</t>
    <phoneticPr fontId="2" type="noConversion"/>
  </si>
  <si>
    <t>JF_DL</t>
  </si>
  <si>
    <t>JF_DY</t>
  </si>
  <si>
    <t>RZ</t>
    <phoneticPr fontId="2" type="noConversion"/>
  </si>
  <si>
    <t>SCQL</t>
    <phoneticPr fontId="2" type="noConversion"/>
  </si>
  <si>
    <t>TM_CY</t>
  </si>
  <si>
    <t>TM_GH</t>
  </si>
  <si>
    <t>TM_HW</t>
  </si>
  <si>
    <t>TM_HX</t>
  </si>
  <si>
    <t>TM_JS</t>
  </si>
  <si>
    <t>TM_LC</t>
  </si>
  <si>
    <t>TM_SY</t>
    <phoneticPr fontId="2" type="noConversion"/>
  </si>
  <si>
    <t>TM_ZL</t>
  </si>
  <si>
    <t>WC_BY</t>
  </si>
  <si>
    <t>WC_DZ</t>
  </si>
  <si>
    <t>WC_SE</t>
  </si>
  <si>
    <t>Lineage</t>
    <phoneticPr fontId="2" type="noConversion"/>
  </si>
  <si>
    <r>
      <t xml:space="preserve"> 70</t>
    </r>
    <r>
      <rPr>
        <sz val="9"/>
        <color theme="1"/>
        <rFont val="宋体"/>
        <family val="3"/>
        <charset val="134"/>
      </rPr>
      <t>个亚群体遗传多样性参数统计（补充</t>
    </r>
    <r>
      <rPr>
        <sz val="9"/>
        <color theme="1"/>
        <rFont val="Times New Roman"/>
        <family val="1"/>
      </rPr>
      <t xml:space="preserve"> TM AL ES WC JF 5</t>
    </r>
    <r>
      <rPr>
        <sz val="9"/>
        <color theme="1"/>
        <rFont val="宋体"/>
        <family val="3"/>
        <charset val="134"/>
      </rPr>
      <t>大群体的分析）</t>
    </r>
    <phoneticPr fontId="2" type="noConversion"/>
  </si>
  <si>
    <t>Longitud (E)</t>
    <phoneticPr fontId="2" type="noConversion"/>
  </si>
  <si>
    <t>Latitude (N)</t>
    <phoneticPr fontId="2" type="noConversion"/>
  </si>
  <si>
    <t>TW</t>
    <phoneticPr fontId="2" type="noConversion"/>
  </si>
  <si>
    <r>
      <rPr>
        <sz val="11"/>
        <color rgb="FFFF0000"/>
        <rFont val="宋体"/>
        <family val="3"/>
        <charset val="134"/>
      </rPr>
      <t>可进一步分为</t>
    </r>
    <r>
      <rPr>
        <sz val="11"/>
        <color rgb="FFFF0000"/>
        <rFont val="Times New Roman"/>
        <family val="1"/>
      </rPr>
      <t>3</t>
    </r>
    <r>
      <rPr>
        <sz val="11"/>
        <color rgb="FFFF0000"/>
        <rFont val="宋体"/>
        <family val="3"/>
        <charset val="134"/>
      </rPr>
      <t>个亚群体</t>
    </r>
    <phoneticPr fontId="2" type="noConversion"/>
  </si>
  <si>
    <t>HNS</t>
    <phoneticPr fontId="2" type="noConversion"/>
  </si>
  <si>
    <r>
      <rPr>
        <sz val="11"/>
        <color theme="1"/>
        <rFont val="宋体"/>
        <family val="3"/>
        <charset val="134"/>
      </rPr>
      <t>根据地理距离和小尺度遗传结构，将</t>
    </r>
    <r>
      <rPr>
        <sz val="11"/>
        <color theme="1"/>
        <rFont val="Times New Roman"/>
        <family val="1"/>
      </rPr>
      <t>TM-ZL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CY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HX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HW</t>
    </r>
    <r>
      <rPr>
        <sz val="11"/>
        <color theme="1"/>
        <rFont val="宋体"/>
        <family val="3"/>
        <charset val="134"/>
      </rPr>
      <t>合并为一个亚群体</t>
    </r>
    <r>
      <rPr>
        <sz val="11"/>
        <color theme="1"/>
        <rFont val="Times New Roman"/>
        <family val="1"/>
      </rPr>
      <t>(40)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TM-JS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TM</t>
    </r>
    <r>
      <rPr>
        <sz val="11"/>
        <color theme="1"/>
        <rFont val="宋体"/>
        <family val="3"/>
        <charset val="134"/>
      </rPr>
      <t>合并为一个亚群体（</t>
    </r>
    <r>
      <rPr>
        <sz val="11"/>
        <color theme="1"/>
        <rFont val="Times New Roman"/>
        <family val="1"/>
      </rPr>
      <t>8</t>
    </r>
    <r>
      <rPr>
        <sz val="11"/>
        <color theme="1"/>
        <rFont val="宋体"/>
        <family val="3"/>
        <charset val="134"/>
      </rPr>
      <t>），</t>
    </r>
    <r>
      <rPr>
        <sz val="11"/>
        <color theme="1"/>
        <rFont val="Times New Roman"/>
        <family val="1"/>
      </rPr>
      <t>TM-LC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SY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GH</t>
    </r>
    <r>
      <rPr>
        <sz val="11"/>
        <color theme="1"/>
        <rFont val="宋体"/>
        <family val="3"/>
        <charset val="134"/>
      </rPr>
      <t>合并为一个亚群体</t>
    </r>
    <r>
      <rPr>
        <sz val="11"/>
        <color theme="1"/>
        <rFont val="Times New Roman"/>
        <family val="1"/>
      </rPr>
      <t>(10)</t>
    </r>
    <phoneticPr fontId="2" type="noConversion"/>
  </si>
  <si>
    <t>HNS</t>
    <phoneticPr fontId="2" type="noConversion"/>
  </si>
  <si>
    <r>
      <t>KNT</t>
    </r>
    <r>
      <rPr>
        <sz val="11"/>
        <color rgb="FFFF0000"/>
        <rFont val="宋体"/>
        <family val="3"/>
        <charset val="134"/>
      </rPr>
      <t>、</t>
    </r>
    <r>
      <rPr>
        <sz val="11"/>
        <color rgb="FFFF0000"/>
        <rFont val="Times New Roman"/>
        <family val="1"/>
      </rPr>
      <t>CGK</t>
    </r>
    <r>
      <rPr>
        <sz val="11"/>
        <color rgb="FFFF0000"/>
        <rFont val="宋体"/>
        <family val="3"/>
        <charset val="134"/>
      </rPr>
      <t>、</t>
    </r>
    <r>
      <rPr>
        <sz val="11"/>
        <color rgb="FFFF0000"/>
        <rFont val="Times New Roman"/>
        <family val="1"/>
      </rPr>
      <t>CHB</t>
    </r>
    <r>
      <rPr>
        <sz val="11"/>
        <color rgb="FFFF0000"/>
        <rFont val="宋体"/>
        <family val="3"/>
        <charset val="134"/>
      </rPr>
      <t>、</t>
    </r>
    <r>
      <rPr>
        <sz val="11"/>
        <color rgb="FFFF0000"/>
        <rFont val="Times New Roman"/>
        <family val="1"/>
      </rPr>
      <t>THK</t>
    </r>
    <r>
      <rPr>
        <sz val="11"/>
        <color rgb="FFFF0000"/>
        <rFont val="宋体"/>
        <family val="3"/>
        <charset val="134"/>
      </rPr>
      <t>合并成一个群体（本州</t>
    </r>
    <r>
      <rPr>
        <sz val="11"/>
        <color rgb="FFFF0000"/>
        <rFont val="Times New Roman"/>
        <family val="1"/>
      </rPr>
      <t>HONSHU</t>
    </r>
    <r>
      <rPr>
        <sz val="11"/>
        <color rgb="FFFF0000"/>
        <rFont val="宋体"/>
        <family val="3"/>
        <charset val="134"/>
      </rPr>
      <t>）</t>
    </r>
    <phoneticPr fontId="2" type="noConversion"/>
  </si>
  <si>
    <t>可进一步分为3个亚群体</t>
    <phoneticPr fontId="2" type="noConversion"/>
  </si>
  <si>
    <t>浙江天目山</t>
    <phoneticPr fontId="2" type="noConversion"/>
  </si>
  <si>
    <t>浙江长兴</t>
    <phoneticPr fontId="2" type="noConversion"/>
  </si>
  <si>
    <t>江苏句容</t>
    <phoneticPr fontId="2" type="noConversion"/>
  </si>
  <si>
    <t>江苏泰兴</t>
    <phoneticPr fontId="2" type="noConversion"/>
  </si>
  <si>
    <t>江苏宜兴</t>
    <phoneticPr fontId="2" type="noConversion"/>
  </si>
  <si>
    <t>江苏南通</t>
    <phoneticPr fontId="2" type="noConversion"/>
  </si>
  <si>
    <t>安徽宣城</t>
    <phoneticPr fontId="2" type="noConversion"/>
  </si>
  <si>
    <t>江苏连云港</t>
    <phoneticPr fontId="2" type="noConversion"/>
  </si>
  <si>
    <t>山东日照</t>
    <phoneticPr fontId="2" type="noConversion"/>
  </si>
  <si>
    <t>河北遵化</t>
    <phoneticPr fontId="2" type="noConversion"/>
  </si>
  <si>
    <t>台湾</t>
    <phoneticPr fontId="2" type="noConversion"/>
  </si>
  <si>
    <t>福建浦城</t>
    <phoneticPr fontId="2" type="noConversion"/>
  </si>
  <si>
    <t>福建政和</t>
    <phoneticPr fontId="2" type="noConversion"/>
  </si>
  <si>
    <t>福建寿昌</t>
    <phoneticPr fontId="2" type="noConversion"/>
  </si>
  <si>
    <t>福建尤溪</t>
    <phoneticPr fontId="2" type="noConversion"/>
  </si>
  <si>
    <t>广东南雄</t>
    <phoneticPr fontId="2" type="noConversion"/>
  </si>
  <si>
    <t>江西万安</t>
    <phoneticPr fontId="2" type="noConversion"/>
  </si>
  <si>
    <t>江西永修</t>
    <phoneticPr fontId="2" type="noConversion"/>
  </si>
  <si>
    <t>湖南衡山</t>
    <phoneticPr fontId="2" type="noConversion"/>
  </si>
  <si>
    <t>广西兴安</t>
    <phoneticPr fontId="2" type="noConversion"/>
  </si>
  <si>
    <t>安徽金寨</t>
    <phoneticPr fontId="2" type="noConversion"/>
  </si>
  <si>
    <t>安徽新县</t>
    <phoneticPr fontId="2" type="noConversion"/>
  </si>
  <si>
    <t>湖北安陆</t>
    <phoneticPr fontId="2" type="noConversion"/>
  </si>
  <si>
    <t>河南嵩县</t>
    <phoneticPr fontId="2" type="noConversion"/>
  </si>
  <si>
    <t>河南西峡</t>
    <phoneticPr fontId="2" type="noConversion"/>
  </si>
  <si>
    <t>陕西西安</t>
    <phoneticPr fontId="2" type="noConversion"/>
  </si>
  <si>
    <t>四川万源</t>
    <phoneticPr fontId="2" type="noConversion"/>
  </si>
  <si>
    <t>甘肃康县</t>
    <phoneticPr fontId="2" type="noConversion"/>
  </si>
  <si>
    <t>甘肃徽县</t>
    <phoneticPr fontId="2" type="noConversion"/>
  </si>
  <si>
    <t>甘肃文县</t>
    <phoneticPr fontId="2" type="noConversion"/>
  </si>
  <si>
    <t>四川邛崃</t>
    <phoneticPr fontId="2" type="noConversion"/>
  </si>
  <si>
    <t>四川青城山</t>
    <phoneticPr fontId="2" type="noConversion"/>
  </si>
  <si>
    <t>湖北恩施</t>
    <phoneticPr fontId="2" type="noConversion"/>
  </si>
  <si>
    <t>湖南壶瓶山</t>
    <phoneticPr fontId="2" type="noConversion"/>
  </si>
  <si>
    <t>湖北神农架</t>
    <phoneticPr fontId="2" type="noConversion"/>
  </si>
  <si>
    <t>重庆石柱</t>
    <phoneticPr fontId="2" type="noConversion"/>
  </si>
  <si>
    <t>重庆金佛山</t>
    <phoneticPr fontId="2" type="noConversion"/>
  </si>
  <si>
    <t>贵州务川</t>
    <phoneticPr fontId="2" type="noConversion"/>
  </si>
  <si>
    <t>贵州凤冈</t>
    <phoneticPr fontId="2" type="noConversion"/>
  </si>
  <si>
    <t>贵州湄潭</t>
    <phoneticPr fontId="2" type="noConversion"/>
  </si>
  <si>
    <t>贵州大方</t>
    <phoneticPr fontId="2" type="noConversion"/>
  </si>
  <si>
    <t>贵州贵阳</t>
    <phoneticPr fontId="2" type="noConversion"/>
  </si>
  <si>
    <t>贵州盘县</t>
    <phoneticPr fontId="2" type="noConversion"/>
  </si>
  <si>
    <t>云南腾冲</t>
    <phoneticPr fontId="2" type="noConversion"/>
  </si>
  <si>
    <t>韩国</t>
    <phoneticPr fontId="2" type="noConversion"/>
  </si>
  <si>
    <t>日本九州</t>
    <phoneticPr fontId="2" type="noConversion"/>
  </si>
  <si>
    <t>日本本州</t>
    <phoneticPr fontId="2" type="noConversion"/>
  </si>
  <si>
    <t>日本四国</t>
    <phoneticPr fontId="2" type="noConversion"/>
  </si>
  <si>
    <t>欧洲</t>
    <phoneticPr fontId="2" type="noConversion"/>
  </si>
  <si>
    <t>美国</t>
    <phoneticPr fontId="2" type="noConversion"/>
  </si>
  <si>
    <t>地名</t>
    <phoneticPr fontId="2" type="noConversion"/>
  </si>
  <si>
    <t>描述</t>
    <phoneticPr fontId="2" type="noConversion"/>
  </si>
  <si>
    <t>寺庙栽培</t>
    <phoneticPr fontId="2" type="noConversion"/>
  </si>
  <si>
    <t>村庄栽培</t>
    <phoneticPr fontId="2" type="noConversion"/>
  </si>
  <si>
    <t>大别山</t>
    <phoneticPr fontId="2" type="noConversion"/>
  </si>
  <si>
    <t>引种栽培</t>
    <phoneticPr fontId="2" type="noConversion"/>
  </si>
  <si>
    <t>南岭山脉，与江西交界处</t>
    <phoneticPr fontId="2" type="noConversion"/>
  </si>
  <si>
    <t>大洪山</t>
    <phoneticPr fontId="2" type="noConversion"/>
  </si>
  <si>
    <t>秦岭山脉东伏牛山</t>
    <phoneticPr fontId="2" type="noConversion"/>
  </si>
  <si>
    <t>寺庙和村庄栽培</t>
    <phoneticPr fontId="2" type="noConversion"/>
  </si>
  <si>
    <t>甘南毗邻三县</t>
    <phoneticPr fontId="2" type="noConversion"/>
  </si>
  <si>
    <t>与青城山邻近</t>
    <phoneticPr fontId="2" type="noConversion"/>
  </si>
  <si>
    <t>与壶瓶山、神农架邻近</t>
    <phoneticPr fontId="2" type="noConversion"/>
  </si>
  <si>
    <t>寺庙栽培</t>
    <phoneticPr fontId="2" type="noConversion"/>
  </si>
  <si>
    <t>广西灵川</t>
    <phoneticPr fontId="2" type="noConversion"/>
  </si>
  <si>
    <t>SOUTH</t>
    <phoneticPr fontId="2" type="noConversion"/>
  </si>
  <si>
    <t>NORTH</t>
    <phoneticPr fontId="2" type="noConversion"/>
  </si>
  <si>
    <t>大组</t>
    <phoneticPr fontId="2" type="noConversion"/>
  </si>
  <si>
    <t>亚组</t>
    <phoneticPr fontId="2" type="noConversion"/>
  </si>
  <si>
    <t>备注</t>
    <phoneticPr fontId="2" type="noConversion"/>
  </si>
  <si>
    <t>JPN</t>
    <phoneticPr fontId="2" type="noConversion"/>
  </si>
  <si>
    <t>EUR</t>
    <phoneticPr fontId="2" type="noConversion"/>
  </si>
  <si>
    <t>USA</t>
    <phoneticPr fontId="2" type="noConversion"/>
  </si>
  <si>
    <r>
      <rPr>
        <b/>
        <sz val="11"/>
        <color rgb="FFFF0000"/>
        <rFont val="宋体"/>
        <family val="3"/>
        <charset val="134"/>
      </rPr>
      <t>其中</t>
    </r>
    <r>
      <rPr>
        <b/>
        <sz val="11"/>
        <color rgb="FFFF0000"/>
        <rFont val="Times New Roman"/>
        <family val="1"/>
      </rPr>
      <t>CENTRAL</t>
    </r>
    <r>
      <rPr>
        <b/>
        <sz val="11"/>
        <color rgb="FFFF0000"/>
        <rFont val="宋体"/>
        <family val="3"/>
        <charset val="134"/>
      </rPr>
      <t>大组再分为</t>
    </r>
    <r>
      <rPr>
        <b/>
        <sz val="11"/>
        <color rgb="FFFF0000"/>
        <rFont val="Times New Roman"/>
        <family val="1"/>
      </rPr>
      <t>3</t>
    </r>
    <r>
      <rPr>
        <b/>
        <sz val="11"/>
        <color rgb="FFFF0000"/>
        <rFont val="宋体"/>
        <family val="3"/>
        <charset val="134"/>
      </rPr>
      <t>个亚组：</t>
    </r>
    <r>
      <rPr>
        <b/>
        <sz val="11"/>
        <color rgb="FFFF0000"/>
        <rFont val="Times New Roman"/>
        <family val="1"/>
      </rPr>
      <t>SOUTH</t>
    </r>
    <r>
      <rPr>
        <b/>
        <sz val="11"/>
        <color rgb="FFFF0000"/>
        <rFont val="宋体"/>
        <family val="3"/>
        <charset val="134"/>
      </rPr>
      <t>、</t>
    </r>
    <r>
      <rPr>
        <b/>
        <sz val="11"/>
        <color rgb="FFFF0000"/>
        <rFont val="Times New Roman"/>
        <family val="1"/>
      </rPr>
      <t>NORTH</t>
    </r>
    <r>
      <rPr>
        <b/>
        <sz val="11"/>
        <color rgb="FFFF0000"/>
        <rFont val="宋体"/>
        <family val="3"/>
        <charset val="134"/>
      </rPr>
      <t>、</t>
    </r>
    <r>
      <rPr>
        <b/>
        <sz val="11"/>
        <color rgb="FFFF0000"/>
        <rFont val="Times New Roman"/>
        <family val="1"/>
      </rPr>
      <t>NWEST</t>
    </r>
    <phoneticPr fontId="2" type="noConversion"/>
  </si>
  <si>
    <t>OVERSEA</t>
  </si>
  <si>
    <t>OVERSEA</t>
    <phoneticPr fontId="2" type="noConversion"/>
  </si>
  <si>
    <r>
      <t>45</t>
    </r>
    <r>
      <rPr>
        <b/>
        <sz val="11"/>
        <color rgb="FFFF0000"/>
        <rFont val="宋体"/>
        <family val="3"/>
        <charset val="134"/>
      </rPr>
      <t>个中国群体分为</t>
    </r>
    <r>
      <rPr>
        <b/>
        <sz val="11"/>
        <color rgb="FFFF0000"/>
        <rFont val="Times New Roman"/>
        <family val="1"/>
      </rPr>
      <t>3</t>
    </r>
    <r>
      <rPr>
        <b/>
        <sz val="11"/>
        <color rgb="FFFF0000"/>
        <rFont val="宋体"/>
        <family val="3"/>
        <charset val="134"/>
      </rPr>
      <t>个大组：</t>
    </r>
    <r>
      <rPr>
        <b/>
        <sz val="11"/>
        <color rgb="FFFF0000"/>
        <rFont val="Times New Roman"/>
        <family val="1"/>
      </rPr>
      <t>EAST</t>
    </r>
    <r>
      <rPr>
        <b/>
        <sz val="11"/>
        <color rgb="FFFF0000"/>
        <rFont val="宋体"/>
        <family val="3"/>
        <charset val="134"/>
      </rPr>
      <t>、</t>
    </r>
    <r>
      <rPr>
        <b/>
        <sz val="11"/>
        <color rgb="FFFF0000"/>
        <rFont val="Times New Roman"/>
        <family val="1"/>
      </rPr>
      <t>CENTRAL</t>
    </r>
    <r>
      <rPr>
        <b/>
        <sz val="11"/>
        <color rgb="FFFF0000"/>
        <rFont val="宋体"/>
        <family val="3"/>
        <charset val="134"/>
      </rPr>
      <t>、</t>
    </r>
    <r>
      <rPr>
        <b/>
        <sz val="11"/>
        <color rgb="FFFF0000"/>
        <rFont val="Times New Roman"/>
        <family val="1"/>
      </rPr>
      <t>SWEST</t>
    </r>
    <phoneticPr fontId="2" type="noConversion"/>
  </si>
  <si>
    <r>
      <t>6</t>
    </r>
    <r>
      <rPr>
        <b/>
        <sz val="11"/>
        <color rgb="FFFF0000"/>
        <rFont val="宋体"/>
        <family val="3"/>
        <charset val="134"/>
      </rPr>
      <t>个国外群体分为</t>
    </r>
    <r>
      <rPr>
        <b/>
        <sz val="11"/>
        <color rgb="FFFF0000"/>
        <rFont val="Times New Roman"/>
        <family val="1"/>
      </rPr>
      <t>1</t>
    </r>
    <r>
      <rPr>
        <b/>
        <sz val="11"/>
        <color rgb="FFFF0000"/>
        <rFont val="宋体"/>
        <family val="3"/>
        <charset val="134"/>
      </rPr>
      <t>个大组：</t>
    </r>
    <r>
      <rPr>
        <b/>
        <sz val="11"/>
        <color rgb="FFFF0000"/>
        <rFont val="Times New Roman"/>
        <family val="1"/>
      </rPr>
      <t>OVERSEA</t>
    </r>
    <phoneticPr fontId="2" type="noConversion"/>
  </si>
  <si>
    <r>
      <rPr>
        <b/>
        <sz val="11"/>
        <color rgb="FFFF0000"/>
        <rFont val="宋体"/>
        <family val="3"/>
        <charset val="134"/>
      </rPr>
      <t>共</t>
    </r>
    <r>
      <rPr>
        <b/>
        <sz val="11"/>
        <color rgb="FFFF0000"/>
        <rFont val="Times New Roman"/>
        <family val="1"/>
      </rPr>
      <t>51</t>
    </r>
    <r>
      <rPr>
        <b/>
        <sz val="11"/>
        <color rgb="FFFF0000"/>
        <rFont val="宋体"/>
        <family val="3"/>
        <charset val="134"/>
      </rPr>
      <t>个群体</t>
    </r>
    <phoneticPr fontId="2" type="noConversion"/>
  </si>
  <si>
    <r>
      <t>π</t>
    </r>
    <r>
      <rPr>
        <b/>
        <sz val="9"/>
        <color rgb="FF000000"/>
        <rFont val="Times New Roman"/>
        <family val="1"/>
      </rPr>
      <t>(10</t>
    </r>
    <r>
      <rPr>
        <b/>
        <vertAlign val="superscript"/>
        <sz val="9"/>
        <color rgb="FF000000"/>
        <rFont val="Times New Roman"/>
        <family val="1"/>
      </rPr>
      <t>-3</t>
    </r>
    <r>
      <rPr>
        <b/>
        <sz val="9"/>
        <color rgb="FF000000"/>
        <rFont val="Times New Roman"/>
        <family val="1"/>
      </rPr>
      <t>)</t>
    </r>
  </si>
  <si>
    <r>
      <t>θ</t>
    </r>
    <r>
      <rPr>
        <b/>
        <sz val="9"/>
        <color rgb="FF000000"/>
        <rFont val="Times New Roman"/>
        <family val="1"/>
      </rPr>
      <t>w(10</t>
    </r>
    <r>
      <rPr>
        <b/>
        <vertAlign val="superscript"/>
        <sz val="9"/>
        <color rgb="FF000000"/>
        <rFont val="Times New Roman"/>
        <family val="1"/>
      </rPr>
      <t>-3</t>
    </r>
    <r>
      <rPr>
        <b/>
        <sz val="9"/>
        <color rgb="FF000000"/>
        <rFont val="Times New Roman"/>
        <family val="1"/>
      </rPr>
      <t>)</t>
    </r>
  </si>
  <si>
    <r>
      <t xml:space="preserve">Tajima's </t>
    </r>
    <r>
      <rPr>
        <b/>
        <i/>
        <sz val="9"/>
        <color rgb="FF000000"/>
        <rFont val="Times New Roman"/>
        <family val="1"/>
      </rPr>
      <t>D</t>
    </r>
  </si>
  <si>
    <r>
      <t xml:space="preserve"> 51</t>
    </r>
    <r>
      <rPr>
        <b/>
        <sz val="12"/>
        <color theme="1"/>
        <rFont val="宋体"/>
        <family val="3"/>
        <charset val="134"/>
      </rPr>
      <t>个群体采样信息和遗传多样性参数</t>
    </r>
    <phoneticPr fontId="2" type="noConversion"/>
  </si>
  <si>
    <t>Number of SNPs</t>
    <phoneticPr fontId="2" type="noConversion"/>
  </si>
  <si>
    <t>Ginkgo</t>
    <phoneticPr fontId="2" type="noConversion"/>
  </si>
  <si>
    <t>-</t>
    <phoneticPr fontId="2" type="noConversion"/>
  </si>
  <si>
    <t xml:space="preserve"> Locality</t>
    <phoneticPr fontId="8" type="noConversion"/>
  </si>
  <si>
    <t>South Korea</t>
    <phoneticPr fontId="2" type="noConversion"/>
  </si>
  <si>
    <t>Kyushu, Japan</t>
    <phoneticPr fontId="2" type="noConversion"/>
  </si>
  <si>
    <t>Honshu, Japan</t>
    <phoneticPr fontId="2" type="noConversion"/>
  </si>
  <si>
    <t>Shikoku, Japan</t>
    <phoneticPr fontId="2" type="noConversion"/>
  </si>
  <si>
    <t>Europe</t>
    <phoneticPr fontId="2" type="noConversion"/>
  </si>
  <si>
    <t>SOUTH</t>
  </si>
  <si>
    <t>NORTH</t>
  </si>
  <si>
    <t>SCQL</t>
    <phoneticPr fontId="2" type="noConversion"/>
  </si>
  <si>
    <t>213 (202)</t>
  </si>
  <si>
    <t>261 (74)</t>
  </si>
  <si>
    <t>327 (131)</t>
  </si>
  <si>
    <t>79 (33)</t>
  </si>
  <si>
    <t>84 (37)</t>
  </si>
  <si>
    <t>39 (26)</t>
  </si>
  <si>
    <t>93 (12)</t>
  </si>
  <si>
    <t>154 (11)</t>
  </si>
  <si>
    <t>65 (-)</t>
  </si>
  <si>
    <t>90 (-)</t>
  </si>
  <si>
    <t>10 (-)</t>
  </si>
  <si>
    <t>79 (28)</t>
  </si>
  <si>
    <t>96 (39)</t>
  </si>
  <si>
    <t>74 (38)</t>
  </si>
  <si>
    <t>55 (19)</t>
  </si>
  <si>
    <t>77 (27)</t>
  </si>
  <si>
    <t>93 (46)</t>
  </si>
  <si>
    <t>106 (42)</t>
  </si>
  <si>
    <t>97 (41)</t>
  </si>
  <si>
    <t>71 (9)</t>
  </si>
  <si>
    <t>92 (19)</t>
  </si>
  <si>
    <t>118 (17)</t>
  </si>
  <si>
    <t>112 (65)</t>
  </si>
  <si>
    <t>97 (30)</t>
  </si>
  <si>
    <t>94 (39)</t>
  </si>
  <si>
    <t>124 (106)</t>
  </si>
  <si>
    <t>129 (86)</t>
  </si>
  <si>
    <t>82 (23)</t>
  </si>
  <si>
    <t>125 (73)</t>
  </si>
  <si>
    <t>144 (77)</t>
  </si>
  <si>
    <t>154 (87)</t>
  </si>
  <si>
    <t>105 (26)</t>
  </si>
  <si>
    <t>91 (36)</t>
  </si>
  <si>
    <t>122 (55)</t>
  </si>
  <si>
    <t>188 (93)</t>
  </si>
  <si>
    <t>141 (25)</t>
  </si>
  <si>
    <t>164 (185)</t>
  </si>
  <si>
    <t>66 (27)</t>
  </si>
  <si>
    <t>117 (53)</t>
  </si>
  <si>
    <t>78 (27)</t>
  </si>
  <si>
    <t>81 (26)</t>
  </si>
  <si>
    <t>NA</t>
    <phoneticPr fontId="2" type="noConversion"/>
  </si>
  <si>
    <t>64 (34)</t>
    <phoneticPr fontId="2" type="noConversion"/>
  </si>
  <si>
    <t>1.78 (0.83)</t>
  </si>
  <si>
    <t>1.89 (0.88)</t>
  </si>
  <si>
    <t>1.14 (0.78)</t>
  </si>
  <si>
    <t>2.13 (1.04)</t>
  </si>
  <si>
    <t>1.65 (0.86)</t>
  </si>
  <si>
    <t>1.54 (0.81)</t>
  </si>
  <si>
    <t>1.87 (1.02)</t>
  </si>
  <si>
    <t>1.51 (0.82)</t>
  </si>
  <si>
    <t>1.75 (1.07)</t>
  </si>
  <si>
    <t>1.78 (1.02)</t>
  </si>
  <si>
    <t>1.82 (1.04)</t>
  </si>
  <si>
    <t>1.75 (0.94)</t>
  </si>
  <si>
    <t>1.44 (0.99)</t>
  </si>
  <si>
    <t>1.77 (0.93)</t>
  </si>
  <si>
    <t>1.87 (0.91)</t>
  </si>
  <si>
    <t>1.89 (1.05)</t>
  </si>
  <si>
    <t>1.74 (0.84)</t>
  </si>
  <si>
    <t>2.09 (1.04)</t>
  </si>
  <si>
    <t>1.62 (0.85)</t>
  </si>
  <si>
    <t>1.93 (1.03)</t>
  </si>
  <si>
    <t>1.66 (0.81)</t>
  </si>
  <si>
    <t>1.81 (1.04)</t>
  </si>
  <si>
    <t>1.31 (0.74)</t>
  </si>
  <si>
    <t>1.64 (1.03)</t>
  </si>
  <si>
    <t>1.99 (1.15)</t>
  </si>
  <si>
    <t>2.29 (1.16)</t>
  </si>
  <si>
    <t>1.85 (1.01)</t>
  </si>
  <si>
    <t>1.88 (0.92)</t>
  </si>
  <si>
    <t>1.87 (1.05)</t>
  </si>
  <si>
    <t>1.72 (0.85)</t>
  </si>
  <si>
    <t>2.17 (1.08)</t>
  </si>
  <si>
    <t>1.84 (0.93)</t>
  </si>
  <si>
    <t>1.73 (1.02)</t>
  </si>
  <si>
    <t>1.76 (0.92)</t>
  </si>
  <si>
    <t>1.96 (1.00)</t>
    <phoneticPr fontId="2" type="noConversion"/>
  </si>
  <si>
    <t>2 .00(1.03)</t>
  </si>
  <si>
    <t>2.00 (1.06)</t>
  </si>
  <si>
    <t>2.12 (1.00)</t>
  </si>
  <si>
    <t>1.81 (1.00)</t>
  </si>
  <si>
    <t>1.64 (0.90)</t>
  </si>
  <si>
    <t>2.20 (1.12)</t>
  </si>
  <si>
    <t>2.20 (1.10)</t>
  </si>
  <si>
    <t>1.90 (1.02)</t>
  </si>
  <si>
    <t>1.98 (1.00)</t>
  </si>
  <si>
    <t>2.10 (1.16)</t>
  </si>
  <si>
    <t>-</t>
    <phoneticPr fontId="2" type="noConversion"/>
  </si>
  <si>
    <t>2.49 (1.03)</t>
  </si>
  <si>
    <t>1.87 (0.97)</t>
  </si>
  <si>
    <t>2.41 (1.01)</t>
  </si>
  <si>
    <t>1.86 (1.06)</t>
  </si>
  <si>
    <t>2.21 (0.95)</t>
  </si>
  <si>
    <t>1.66 (0.91)</t>
  </si>
  <si>
    <t>1.88 (0.91)</t>
  </si>
  <si>
    <t>2.05 (0.98)</t>
  </si>
  <si>
    <t>1.81 (0.92)</t>
  </si>
  <si>
    <t>1.52 (0.91)</t>
  </si>
  <si>
    <t>1.94 (0.98)</t>
  </si>
  <si>
    <t>2.19 (1.04)</t>
  </si>
  <si>
    <t>1.89 (0.96)</t>
  </si>
  <si>
    <t>2.06 (0.94)</t>
  </si>
  <si>
    <t>2.29 (1.06)</t>
  </si>
  <si>
    <t>1.56 (1.05)</t>
  </si>
  <si>
    <t>2.03 (0.91)</t>
  </si>
  <si>
    <t>1.28 (0.84)</t>
  </si>
  <si>
    <t>2.27 (1.03)</t>
  </si>
  <si>
    <t>2.33 (1.09)</t>
  </si>
  <si>
    <t>2.34 (1.05)</t>
  </si>
  <si>
    <t>2.36 (1.14)</t>
  </si>
  <si>
    <t>2.46 (1.15)</t>
  </si>
  <si>
    <t>1.84 (0.96)</t>
  </si>
  <si>
    <t>1.56 (0.87)</t>
  </si>
  <si>
    <t>2.52 (1.15)</t>
  </si>
  <si>
    <t>1.92 (0.97)</t>
  </si>
  <si>
    <t>2.41 (0.96)</t>
  </si>
  <si>
    <t>2.17 (1.07)</t>
  </si>
  <si>
    <t>1.99 (0.93)</t>
  </si>
  <si>
    <t>2.14 (0.94)</t>
  </si>
  <si>
    <t>1.82 (0.95)</t>
  </si>
  <si>
    <t>1.99 (1.01)</t>
  </si>
  <si>
    <t>1.64 (0.93)</t>
  </si>
  <si>
    <t>1.94 (1.02)</t>
  </si>
  <si>
    <t>2.16 (1.00)</t>
  </si>
  <si>
    <t>2.00 (1.04)</t>
  </si>
  <si>
    <t>1.90 (0.99)</t>
  </si>
  <si>
    <t>2.10 (0.95)</t>
  </si>
  <si>
    <t>2.00 (0.91)</t>
  </si>
  <si>
    <t>2.06 (1.00)</t>
  </si>
  <si>
    <t>2.08 (1.10)</t>
  </si>
  <si>
    <t>1.91 (1.00)</t>
  </si>
  <si>
    <t>58/385</t>
  </si>
  <si>
    <t>14/2607</t>
  </si>
  <si>
    <t>3/10</t>
  </si>
  <si>
    <t>5/4301</t>
  </si>
  <si>
    <t>2/10</t>
  </si>
  <si>
    <t>1/10</t>
  </si>
  <si>
    <t>1/2</t>
  </si>
  <si>
    <t>5/10</t>
  </si>
  <si>
    <t>4/63</t>
  </si>
  <si>
    <t>2/14</t>
  </si>
  <si>
    <t>1/5</t>
  </si>
  <si>
    <t>10/211</t>
  </si>
  <si>
    <t>10/300</t>
  </si>
  <si>
    <t>10/61</t>
  </si>
  <si>
    <t>10/358</t>
  </si>
  <si>
    <t>11/2145</t>
  </si>
  <si>
    <t>9/40</t>
  </si>
  <si>
    <t>5/12</t>
  </si>
  <si>
    <t>3/8</t>
  </si>
  <si>
    <t>14/100</t>
  </si>
  <si>
    <t>10/200</t>
  </si>
  <si>
    <t>9/500</t>
  </si>
  <si>
    <t>5/4150</t>
  </si>
  <si>
    <t>19/92</t>
  </si>
  <si>
    <t>13/325</t>
  </si>
  <si>
    <t>10/85</t>
  </si>
  <si>
    <t>4/11</t>
  </si>
  <si>
    <t>10/14</t>
  </si>
  <si>
    <t>9/400</t>
  </si>
  <si>
    <t>19/229</t>
  </si>
  <si>
    <t>8/27</t>
  </si>
  <si>
    <t>6/48</t>
  </si>
  <si>
    <t>4/149</t>
  </si>
  <si>
    <t>9/20</t>
  </si>
  <si>
    <t>5/8</t>
  </si>
  <si>
    <t>22/1000</t>
  </si>
  <si>
    <t>10/301</t>
  </si>
  <si>
    <t>27/372</t>
  </si>
  <si>
    <t>32/729</t>
  </si>
  <si>
    <t>19/214</t>
  </si>
  <si>
    <t>6/89</t>
  </si>
  <si>
    <t>6/173</t>
  </si>
  <si>
    <t>7/102</t>
  </si>
  <si>
    <t>2/271</t>
  </si>
  <si>
    <t>9/87</t>
  </si>
  <si>
    <t>21/100</t>
  </si>
  <si>
    <t>12/100</t>
  </si>
  <si>
    <t>17/100</t>
  </si>
  <si>
    <t>5/14</t>
  </si>
  <si>
    <t>16/100</t>
  </si>
  <si>
    <t>16/200</t>
  </si>
  <si>
    <t>No.</t>
    <phoneticPr fontId="8" type="noConversion"/>
  </si>
  <si>
    <t>**: - indicateds an uncalculated value due to the sampled population size less than 3.</t>
    <phoneticPr fontId="2" type="noConversion"/>
  </si>
  <si>
    <t>Zunhua, Hebei, China</t>
    <phoneticPr fontId="2" type="noConversion"/>
  </si>
  <si>
    <t>Rizhao, Shandong, China</t>
    <phoneticPr fontId="2" type="noConversion"/>
  </si>
  <si>
    <t>Lianyungang, Jiangsu, China</t>
    <phoneticPr fontId="2" type="noConversion"/>
  </si>
  <si>
    <t>Xuancheng, Anhui, China</t>
    <phoneticPr fontId="2" type="noConversion"/>
  </si>
  <si>
    <t>Nantong, Jiangsu, China</t>
    <phoneticPr fontId="2" type="noConversion"/>
  </si>
  <si>
    <t>Taixing, Jiangsu, China</t>
    <phoneticPr fontId="2" type="noConversion"/>
  </si>
  <si>
    <t>Jurong, Jiangsu, China</t>
    <phoneticPr fontId="2" type="noConversion"/>
  </si>
  <si>
    <t>Changxing, Zhejiang, China</t>
    <phoneticPr fontId="2" type="noConversion"/>
  </si>
  <si>
    <t>Pucheng, Fujian, China</t>
    <phoneticPr fontId="2" type="noConversion"/>
  </si>
  <si>
    <t>Nantou, Taiwan, China</t>
    <phoneticPr fontId="2" type="noConversion"/>
  </si>
  <si>
    <t>Zhenghe, Fujian, China</t>
    <phoneticPr fontId="2" type="noConversion"/>
  </si>
  <si>
    <t>Shouchang, Fujian, China</t>
    <phoneticPr fontId="2" type="noConversion"/>
  </si>
  <si>
    <t>Youxi, Fujian, China</t>
    <phoneticPr fontId="2" type="noConversion"/>
  </si>
  <si>
    <t>Nanxiong, Guangdong, China</t>
    <phoneticPr fontId="2" type="noConversion"/>
  </si>
  <si>
    <t>Yongxin, Jiangxi, China</t>
    <phoneticPr fontId="2" type="noConversion"/>
  </si>
  <si>
    <t>Mt. Heng, Hunan, China</t>
    <phoneticPr fontId="2" type="noConversion"/>
  </si>
  <si>
    <t>Lingchuan, Guangxi, China</t>
    <phoneticPr fontId="2" type="noConversion"/>
  </si>
  <si>
    <t>Jinzhai, Anhui, China</t>
    <phoneticPr fontId="2" type="noConversion"/>
  </si>
  <si>
    <t>Xinxian, Anhui, China</t>
    <phoneticPr fontId="2" type="noConversion"/>
  </si>
  <si>
    <t>Anlu, Hubei, China</t>
    <phoneticPr fontId="2" type="noConversion"/>
  </si>
  <si>
    <t>Wanyuan, Sichuan, China</t>
    <phoneticPr fontId="2" type="noConversion"/>
  </si>
  <si>
    <t>Kangxian, Gansu, China</t>
    <phoneticPr fontId="2" type="noConversion"/>
  </si>
  <si>
    <t>Huixian, Gansu, China</t>
    <phoneticPr fontId="2" type="noConversion"/>
  </si>
  <si>
    <t>Wenxian, Gansu, China</t>
    <phoneticPr fontId="2" type="noConversion"/>
  </si>
  <si>
    <t>Qionglai, Sichuan, China</t>
    <phoneticPr fontId="2" type="noConversion"/>
  </si>
  <si>
    <t>Mt. Qingcheng, Sichuan, China</t>
    <phoneticPr fontId="2" type="noConversion"/>
  </si>
  <si>
    <t>Enshi, Hubei, China</t>
    <phoneticPr fontId="2" type="noConversion"/>
  </si>
  <si>
    <t>Shizhu, Chongqing, China</t>
    <phoneticPr fontId="2" type="noConversion"/>
  </si>
  <si>
    <t>Mt. Jinfo, Chongqing, China</t>
    <phoneticPr fontId="2" type="noConversion"/>
  </si>
  <si>
    <t>Wuchuan, Guizhou, China</t>
    <phoneticPr fontId="2" type="noConversion"/>
  </si>
  <si>
    <t>Fenggang, Guizhou, China</t>
    <phoneticPr fontId="2" type="noConversion"/>
  </si>
  <si>
    <t>Meitan, Guizhou, China</t>
    <phoneticPr fontId="2" type="noConversion"/>
  </si>
  <si>
    <t>Dafang, Guizhou, China</t>
    <phoneticPr fontId="2" type="noConversion"/>
  </si>
  <si>
    <t>Guiyang, Guizhou, China</t>
    <phoneticPr fontId="2" type="noConversion"/>
  </si>
  <si>
    <t>Panxian, Guizhou, China</t>
    <phoneticPr fontId="2" type="noConversion"/>
  </si>
  <si>
    <t>Tengchong, Yunnan, China</t>
    <phoneticPr fontId="2" type="noConversion"/>
  </si>
  <si>
    <t>the United States</t>
    <phoneticPr fontId="2" type="noConversion"/>
  </si>
  <si>
    <t>Mt. Tianmu, Zhejiang, China</t>
    <phoneticPr fontId="2" type="noConversion"/>
  </si>
  <si>
    <t>Yixing, Jiangsu, China</t>
    <phoneticPr fontId="2" type="noConversion"/>
  </si>
  <si>
    <t>Wan'an, Jiangxi, China</t>
    <phoneticPr fontId="2" type="noConversion"/>
  </si>
  <si>
    <t>Xing'an, Guangxi, China</t>
    <phoneticPr fontId="2" type="noConversion"/>
  </si>
  <si>
    <t>Songxian, He'nan, China</t>
    <phoneticPr fontId="2" type="noConversion"/>
  </si>
  <si>
    <t>Xixia, He'nan, China</t>
    <phoneticPr fontId="2" type="noConversion"/>
  </si>
  <si>
    <t>Xi'an, Shaanxi, China</t>
    <phoneticPr fontId="2" type="noConversion"/>
  </si>
  <si>
    <t>Mt. Huping, Hu'nan, China</t>
    <phoneticPr fontId="2" type="noConversion"/>
  </si>
  <si>
    <t>Mt. Shennongjia, Hubei, China</t>
    <phoneticPr fontId="2" type="noConversion"/>
  </si>
  <si>
    <t>OVERSEAS</t>
    <phoneticPr fontId="2" type="noConversion"/>
  </si>
  <si>
    <t>No. SNPs**</t>
    <phoneticPr fontId="2" type="noConversion"/>
  </si>
  <si>
    <r>
      <t>π</t>
    </r>
    <r>
      <rPr>
        <b/>
        <sz val="9"/>
        <rFont val="Times New Roman"/>
        <family val="1"/>
      </rPr>
      <t>(SD)(10</t>
    </r>
    <r>
      <rPr>
        <b/>
        <vertAlign val="superscript"/>
        <sz val="9"/>
        <rFont val="Times New Roman"/>
        <family val="1"/>
      </rPr>
      <t>-3</t>
    </r>
    <r>
      <rPr>
        <b/>
        <sz val="9"/>
        <rFont val="Times New Roman"/>
        <family val="1"/>
      </rPr>
      <t>)**</t>
    </r>
    <phoneticPr fontId="2" type="noConversion"/>
  </si>
  <si>
    <r>
      <t>θ</t>
    </r>
    <r>
      <rPr>
        <b/>
        <sz val="9"/>
        <rFont val="Times New Roman"/>
        <family val="1"/>
      </rPr>
      <t>w(SD)(10</t>
    </r>
    <r>
      <rPr>
        <b/>
        <vertAlign val="superscript"/>
        <sz val="9"/>
        <rFont val="Times New Roman"/>
        <family val="1"/>
      </rPr>
      <t>-3</t>
    </r>
    <r>
      <rPr>
        <b/>
        <sz val="9"/>
        <rFont val="Times New Roman"/>
        <family val="1"/>
      </rPr>
      <t>)**</t>
    </r>
    <phoneticPr fontId="2" type="noConversion"/>
  </si>
  <si>
    <t>Population code</t>
    <phoneticPr fontId="8" type="noConversion"/>
  </si>
  <si>
    <t>Latitude</t>
    <phoneticPr fontId="2" type="noConversion"/>
  </si>
  <si>
    <t>Longitude</t>
    <phoneticPr fontId="2" type="noConversion"/>
  </si>
  <si>
    <t>Average DBH (SD)(cm)*</t>
    <phoneticPr fontId="8" type="noConversion"/>
  </si>
  <si>
    <t>*: NA indicates an unrecorded value.</t>
    <phoneticPr fontId="2" type="noConversion"/>
  </si>
  <si>
    <t>Tajima's D (min, max)**</t>
    <phoneticPr fontId="8" type="noConversion"/>
  </si>
  <si>
    <t>0.13 (-2.51, 3.98)</t>
    <phoneticPr fontId="2" type="noConversion"/>
  </si>
  <si>
    <t>0.01 (-2.28, 3.09)</t>
    <phoneticPr fontId="2" type="noConversion"/>
  </si>
  <si>
    <t>0.53 (-1.48, 2.37)</t>
    <phoneticPr fontId="2" type="noConversion"/>
  </si>
  <si>
    <t>0.34 (-1.72, 2.17)</t>
    <phoneticPr fontId="2" type="noConversion"/>
  </si>
  <si>
    <t>0.05 (-1.89, 2.47)</t>
    <phoneticPr fontId="2" type="noConversion"/>
  </si>
  <si>
    <t>0.21 (-1.60, 2.39)</t>
    <phoneticPr fontId="2" type="noConversion"/>
  </si>
  <si>
    <t>0.50 (-1.96, 3.06)</t>
    <phoneticPr fontId="2" type="noConversion"/>
  </si>
  <si>
    <t>0.68 (-2.37, 3.26)</t>
    <phoneticPr fontId="2" type="noConversion"/>
  </si>
  <si>
    <t>0.72 (-2.03, 3.17)</t>
    <phoneticPr fontId="2" type="noConversion"/>
  </si>
  <si>
    <t>1.43 (-2.43, 3.45)</t>
    <phoneticPr fontId="2" type="noConversion"/>
  </si>
  <si>
    <t>0.60 (-2.49, 3.45)</t>
    <phoneticPr fontId="2" type="noConversion"/>
  </si>
  <si>
    <t>0.41 (-2.25, 3.05)</t>
    <phoneticPr fontId="2" type="noConversion"/>
  </si>
  <si>
    <t>0.38 (-1.97, 2.47)</t>
    <phoneticPr fontId="2" type="noConversion"/>
  </si>
  <si>
    <t>0.48 (-1.51, 2.32)</t>
    <phoneticPr fontId="2" type="noConversion"/>
  </si>
  <si>
    <t>0.43 (-2.54, 3.39)</t>
    <phoneticPr fontId="2" type="noConversion"/>
  </si>
  <si>
    <t>0.38 (-2.38, 3.05)</t>
    <phoneticPr fontId="2" type="noConversion"/>
  </si>
  <si>
    <t>0.17 (-2.04, 2.71)</t>
    <phoneticPr fontId="2" type="noConversion"/>
  </si>
  <si>
    <t>0.28 (-1.94, 2.70)</t>
    <phoneticPr fontId="2" type="noConversion"/>
  </si>
  <si>
    <t>0.11 (-2.26, 3.06)</t>
    <phoneticPr fontId="2" type="noConversion"/>
  </si>
  <si>
    <t>0.61 (-2.46, 3.53)</t>
    <phoneticPr fontId="2" type="noConversion"/>
  </si>
  <si>
    <t>0.71 (-2.35, 3.29)</t>
    <phoneticPr fontId="2" type="noConversion"/>
  </si>
  <si>
    <t>0.35 (-1.72, 2.51)</t>
    <phoneticPr fontId="2" type="noConversion"/>
  </si>
  <si>
    <t>0.43 (-2.24, 3.14)</t>
    <phoneticPr fontId="2" type="noConversion"/>
  </si>
  <si>
    <t>0.30 (-2.30, 2.91)</t>
    <phoneticPr fontId="2" type="noConversion"/>
  </si>
  <si>
    <t>0.40 (-2.38, 3.51)</t>
    <phoneticPr fontId="2" type="noConversion"/>
  </si>
  <si>
    <t>0.36 (-2.28, 3.22)</t>
    <phoneticPr fontId="2" type="noConversion"/>
  </si>
  <si>
    <t>0.04 (-1.92, 2.54)</t>
    <phoneticPr fontId="2" type="noConversion"/>
  </si>
  <si>
    <t>0.49 (-1.61, 2.50)</t>
    <phoneticPr fontId="2" type="noConversion"/>
  </si>
  <si>
    <t>0.16 (-2.29, 2.94)</t>
    <phoneticPr fontId="2" type="noConversion"/>
  </si>
  <si>
    <t>0.37 (-1.91, 2.49)</t>
    <phoneticPr fontId="2" type="noConversion"/>
  </si>
  <si>
    <t>0.25 (-2.51, 3.57)</t>
    <phoneticPr fontId="2" type="noConversion"/>
  </si>
  <si>
    <t>0.73 (-2.31, 3.28)</t>
    <phoneticPr fontId="2" type="noConversion"/>
  </si>
  <si>
    <t>0.57 (-2.54, 3.87)</t>
    <phoneticPr fontId="2" type="noConversion"/>
  </si>
  <si>
    <t>0.35 (-2.51, 3.83)</t>
    <phoneticPr fontId="2" type="noConversion"/>
  </si>
  <si>
    <t>0.49 (-2.51, 3.71)</t>
    <phoneticPr fontId="2" type="noConversion"/>
  </si>
  <si>
    <t>0.73 (-2.20, 2.91)</t>
    <phoneticPr fontId="2" type="noConversion"/>
  </si>
  <si>
    <t>0.43 (-2.35, 2.87)</t>
    <phoneticPr fontId="2" type="noConversion"/>
  </si>
  <si>
    <t>0.74 (-2.34, 3.23)</t>
    <phoneticPr fontId="2" type="noConversion"/>
  </si>
  <si>
    <t>0.47 (-2.62, 3.67)</t>
    <phoneticPr fontId="2" type="noConversion"/>
  </si>
  <si>
    <t>0.16 (-2.46, 3.10)</t>
    <phoneticPr fontId="2" type="noConversion"/>
  </si>
  <si>
    <t>0.30 (-2.49, 3.32)</t>
    <phoneticPr fontId="2" type="noConversion"/>
  </si>
  <si>
    <t>0.40 (-2.08, 2.57)</t>
    <phoneticPr fontId="2" type="noConversion"/>
  </si>
  <si>
    <t>0.87 (-2.71, 3.68)</t>
    <phoneticPr fontId="2" type="noConversion"/>
  </si>
  <si>
    <t>0.40 (-2.45, 3.32)</t>
    <phoneticPr fontId="2" type="noConversion"/>
  </si>
  <si>
    <t>0.40 (-2.21, 5.42)</t>
    <phoneticPr fontId="2" type="noConversion"/>
  </si>
  <si>
    <t>-0.01 (-2.10, 2.69)</t>
    <phoneticPr fontId="2" type="noConversion"/>
  </si>
  <si>
    <t>2.36 (0.82)</t>
    <phoneticPr fontId="2" type="noConversion"/>
  </si>
  <si>
    <t>2.11 (0.95)</t>
    <phoneticPr fontId="2" type="noConversion"/>
  </si>
  <si>
    <t>104 (78)</t>
    <phoneticPr fontId="2" type="noConversion"/>
  </si>
  <si>
    <t>Sample size/Census population size</t>
    <phoneticPr fontId="8" type="noConversion"/>
  </si>
  <si>
    <t>Supplementary Data 1. Detailed information on the ginkgo populations in the present stud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_ "/>
    <numFmt numFmtId="165" formatCode="0_);[Red]\(0\)"/>
    <numFmt numFmtId="166" formatCode="0.00_);[Red]\(0.00\)"/>
    <numFmt numFmtId="167" formatCode="0_ "/>
    <numFmt numFmtId="168" formatCode="0.00\(0.000.00\)"/>
  </numFmts>
  <fonts count="29">
    <font>
      <sz val="11"/>
      <color theme="1"/>
      <name val="Calibri"/>
      <family val="2"/>
      <scheme val="minor"/>
    </font>
    <font>
      <sz val="9"/>
      <color rgb="FF000000"/>
      <name val="Times New Roman"/>
      <family val="1"/>
    </font>
    <font>
      <sz val="9"/>
      <name val="Calibri"/>
      <family val="3"/>
      <charset val="134"/>
      <scheme val="minor"/>
    </font>
    <font>
      <i/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color theme="1"/>
      <name val="Times New Roman"/>
      <family val="1"/>
    </font>
    <font>
      <sz val="9"/>
      <name val="宋体"/>
      <family val="3"/>
      <charset val="134"/>
    </font>
    <font>
      <sz val="9"/>
      <color theme="1"/>
      <name val="宋体"/>
      <family val="3"/>
      <charset val="134"/>
    </font>
    <font>
      <sz val="11"/>
      <color theme="1"/>
      <name val="Times New Roman"/>
      <family val="1"/>
    </font>
    <font>
      <sz val="9"/>
      <name val="Times New Roman"/>
      <family val="1"/>
    </font>
    <font>
      <sz val="11"/>
      <color theme="1"/>
      <name val="宋体"/>
      <family val="3"/>
      <charset val="134"/>
    </font>
    <font>
      <sz val="11"/>
      <color rgb="FFFF0000"/>
      <name val="Times New Roman"/>
      <family val="1"/>
    </font>
    <font>
      <sz val="11"/>
      <color rgb="FFFF0000"/>
      <name val="宋体"/>
      <family val="3"/>
      <charset val="134"/>
    </font>
    <font>
      <b/>
      <sz val="11"/>
      <color rgb="FFFF0000"/>
      <name val="Times New Roman"/>
      <family val="1"/>
    </font>
    <font>
      <b/>
      <sz val="11"/>
      <color rgb="FFFF0000"/>
      <name val="宋体"/>
      <family val="3"/>
      <charset val="134"/>
    </font>
    <font>
      <b/>
      <sz val="9"/>
      <color theme="1"/>
      <name val="Times New Roman"/>
      <family val="1"/>
    </font>
    <font>
      <b/>
      <sz val="9"/>
      <color theme="1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i/>
      <sz val="9"/>
      <color rgb="FF000000"/>
      <name val="Times New Roman"/>
      <family val="1"/>
    </font>
    <font>
      <b/>
      <sz val="9"/>
      <color rgb="FF000000"/>
      <name val="Times New Roman"/>
      <family val="1"/>
    </font>
    <font>
      <b/>
      <vertAlign val="superscript"/>
      <sz val="9"/>
      <color rgb="FF000000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  <font>
      <b/>
      <sz val="9"/>
      <name val="Times New Roman"/>
      <family val="1"/>
    </font>
    <font>
      <b/>
      <i/>
      <sz val="9"/>
      <name val="Times New Roman"/>
      <family val="1"/>
    </font>
    <font>
      <b/>
      <vertAlign val="superscript"/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130">
    <xf numFmtId="0" fontId="0" fillId="0" borderId="0" xfId="0"/>
    <xf numFmtId="166" fontId="7" fillId="0" borderId="1" xfId="0" applyNumberFormat="1" applyFont="1" applyBorder="1" applyAlignment="1">
      <alignment horizontal="left" vertical="center"/>
    </xf>
    <xf numFmtId="166" fontId="3" fillId="0" borderId="1" xfId="0" applyNumberFormat="1" applyFont="1" applyBorder="1" applyAlignment="1">
      <alignment horizontal="center" vertical="center"/>
    </xf>
    <xf numFmtId="166" fontId="1" fillId="0" borderId="1" xfId="0" applyNumberFormat="1" applyFont="1" applyBorder="1" applyAlignment="1">
      <alignment horizontal="center" vertical="center"/>
    </xf>
    <xf numFmtId="166" fontId="7" fillId="0" borderId="1" xfId="0" applyNumberFormat="1" applyFont="1" applyBorder="1" applyAlignment="1">
      <alignment horizontal="center" vertical="center"/>
    </xf>
    <xf numFmtId="0" fontId="10" fillId="0" borderId="0" xfId="0" applyFont="1"/>
    <xf numFmtId="0" fontId="0" fillId="0" borderId="0" xfId="0" applyBorder="1"/>
    <xf numFmtId="164" fontId="0" fillId="0" borderId="0" xfId="0" applyNumberFormat="1" applyBorder="1" applyAlignment="1">
      <alignment horizontal="center" vertical="center"/>
    </xf>
    <xf numFmtId="167" fontId="0" fillId="0" borderId="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9" xfId="0" applyBorder="1"/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64" fontId="10" fillId="0" borderId="12" xfId="0" applyNumberFormat="1" applyFont="1" applyBorder="1" applyAlignment="1">
      <alignment horizontal="center" vertical="center"/>
    </xf>
    <xf numFmtId="164" fontId="0" fillId="0" borderId="12" xfId="0" applyNumberFormat="1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164" fontId="0" fillId="0" borderId="13" xfId="0" applyNumberFormat="1" applyFill="1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164" fontId="7" fillId="0" borderId="7" xfId="0" applyNumberFormat="1" applyFont="1" applyBorder="1" applyAlignment="1">
      <alignment horizontal="left" vertical="center"/>
    </xf>
    <xf numFmtId="164" fontId="3" fillId="0" borderId="8" xfId="0" applyNumberFormat="1" applyFont="1" applyBorder="1" applyAlignment="1">
      <alignment horizontal="left" vertical="center"/>
    </xf>
    <xf numFmtId="164" fontId="3" fillId="0" borderId="7" xfId="0" applyNumberFormat="1" applyFont="1" applyBorder="1" applyAlignment="1">
      <alignment horizontal="left" vertical="center"/>
    </xf>
    <xf numFmtId="164" fontId="1" fillId="0" borderId="7" xfId="0" applyNumberFormat="1" applyFont="1" applyBorder="1" applyAlignment="1">
      <alignment horizontal="left" vertical="center"/>
    </xf>
    <xf numFmtId="164" fontId="1" fillId="0" borderId="9" xfId="0" applyNumberFormat="1" applyFont="1" applyBorder="1" applyAlignment="1">
      <alignment horizontal="left" vertical="center"/>
    </xf>
    <xf numFmtId="164" fontId="3" fillId="0" borderId="10" xfId="0" applyNumberFormat="1" applyFont="1" applyBorder="1" applyAlignment="1">
      <alignment horizontal="left" vertical="center"/>
    </xf>
    <xf numFmtId="164" fontId="3" fillId="0" borderId="0" xfId="0" applyNumberFormat="1" applyFont="1" applyBorder="1" applyAlignment="1">
      <alignment horizontal="left" vertical="center"/>
    </xf>
    <xf numFmtId="164" fontId="1" fillId="0" borderId="0" xfId="0" applyNumberFormat="1" applyFont="1" applyBorder="1" applyAlignment="1">
      <alignment horizontal="left" vertical="center"/>
    </xf>
    <xf numFmtId="164" fontId="1" fillId="0" borderId="11" xfId="0" applyNumberFormat="1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64" fontId="0" fillId="0" borderId="10" xfId="0" applyNumberFormat="1" applyBorder="1" applyAlignment="1">
      <alignment horizontal="left" vertical="center"/>
    </xf>
    <xf numFmtId="164" fontId="0" fillId="0" borderId="0" xfId="0" applyNumberFormat="1" applyBorder="1" applyAlignment="1">
      <alignment horizontal="left" vertical="center"/>
    </xf>
    <xf numFmtId="164" fontId="0" fillId="0" borderId="11" xfId="0" applyNumberFormat="1" applyBorder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164" fontId="0" fillId="0" borderId="12" xfId="0" applyNumberFormat="1" applyBorder="1" applyAlignment="1">
      <alignment horizontal="left" vertical="center"/>
    </xf>
    <xf numFmtId="164" fontId="0" fillId="0" borderId="2" xfId="0" applyNumberFormat="1" applyBorder="1" applyAlignment="1">
      <alignment horizontal="left" vertical="center"/>
    </xf>
    <xf numFmtId="164" fontId="0" fillId="0" borderId="13" xfId="0" applyNumberFormat="1" applyBorder="1" applyAlignment="1">
      <alignment horizontal="left" vertical="center"/>
    </xf>
    <xf numFmtId="165" fontId="7" fillId="0" borderId="0" xfId="0" applyNumberFormat="1" applyFont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left" vertical="center"/>
    </xf>
    <xf numFmtId="164" fontId="7" fillId="0" borderId="0" xfId="0" applyNumberFormat="1" applyFont="1" applyBorder="1" applyAlignment="1">
      <alignment horizontal="center" vertical="center"/>
    </xf>
    <xf numFmtId="164" fontId="7" fillId="2" borderId="0" xfId="0" applyNumberFormat="1" applyFont="1" applyFill="1" applyBorder="1" applyAlignment="1">
      <alignment horizontal="left" vertical="center"/>
    </xf>
    <xf numFmtId="165" fontId="7" fillId="2" borderId="0" xfId="0" applyNumberFormat="1" applyFont="1" applyFill="1" applyBorder="1" applyAlignment="1">
      <alignment horizontal="center" vertical="center"/>
    </xf>
    <xf numFmtId="164" fontId="7" fillId="2" borderId="0" xfId="0" applyNumberFormat="1" applyFont="1" applyFill="1" applyBorder="1" applyAlignment="1">
      <alignment horizontal="center" vertical="center"/>
    </xf>
    <xf numFmtId="164" fontId="7" fillId="0" borderId="0" xfId="0" applyNumberFormat="1" applyFont="1" applyBorder="1" applyAlignment="1">
      <alignment horizontal="left" vertical="center"/>
    </xf>
    <xf numFmtId="165" fontId="11" fillId="0" borderId="0" xfId="1" applyNumberFormat="1" applyFont="1" applyBorder="1" applyAlignment="1">
      <alignment horizontal="center" vertical="center"/>
    </xf>
    <xf numFmtId="165" fontId="7" fillId="0" borderId="2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left" vertical="center"/>
    </xf>
    <xf numFmtId="164" fontId="7" fillId="0" borderId="2" xfId="0" applyNumberFormat="1" applyFont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12" fillId="0" borderId="0" xfId="0" applyFont="1"/>
    <xf numFmtId="164" fontId="9" fillId="2" borderId="0" xfId="0" applyNumberFormat="1" applyFont="1" applyFill="1" applyBorder="1" applyAlignment="1">
      <alignment horizontal="left" vertical="center"/>
    </xf>
    <xf numFmtId="164" fontId="9" fillId="0" borderId="0" xfId="0" applyNumberFormat="1" applyFont="1" applyBorder="1" applyAlignment="1">
      <alignment horizontal="left" vertical="center"/>
    </xf>
    <xf numFmtId="164" fontId="9" fillId="0" borderId="0" xfId="0" applyNumberFormat="1" applyFont="1" applyFill="1" applyBorder="1" applyAlignment="1">
      <alignment horizontal="left" vertical="center"/>
    </xf>
    <xf numFmtId="0" fontId="15" fillId="0" borderId="0" xfId="0" applyFont="1"/>
    <xf numFmtId="166" fontId="17" fillId="0" borderId="1" xfId="0" applyNumberFormat="1" applyFont="1" applyBorder="1" applyAlignment="1">
      <alignment horizontal="center" vertical="center"/>
    </xf>
    <xf numFmtId="166" fontId="18" fillId="0" borderId="1" xfId="0" applyNumberFormat="1" applyFont="1" applyBorder="1" applyAlignment="1">
      <alignment horizontal="left" vertical="center"/>
    </xf>
    <xf numFmtId="166" fontId="21" fillId="0" borderId="1" xfId="0" applyNumberFormat="1" applyFont="1" applyBorder="1" applyAlignment="1">
      <alignment horizontal="center" vertical="center"/>
    </xf>
    <xf numFmtId="166" fontId="22" fillId="0" borderId="1" xfId="0" applyNumberFormat="1" applyFont="1" applyBorder="1" applyAlignment="1">
      <alignment horizontal="center" vertical="center"/>
    </xf>
    <xf numFmtId="165" fontId="17" fillId="0" borderId="2" xfId="0" applyNumberFormat="1" applyFont="1" applyBorder="1" applyAlignment="1">
      <alignment horizontal="center" vertical="center"/>
    </xf>
    <xf numFmtId="164" fontId="17" fillId="0" borderId="2" xfId="0" applyNumberFormat="1" applyFont="1" applyBorder="1" applyAlignment="1">
      <alignment horizontal="left" vertical="center"/>
    </xf>
    <xf numFmtId="164" fontId="17" fillId="0" borderId="2" xfId="0" applyNumberFormat="1" applyFont="1" applyBorder="1" applyAlignment="1">
      <alignment horizontal="center" vertical="center"/>
    </xf>
    <xf numFmtId="166" fontId="18" fillId="0" borderId="1" xfId="0" applyNumberFormat="1" applyFont="1" applyBorder="1" applyAlignment="1">
      <alignment horizontal="center" vertical="center"/>
    </xf>
    <xf numFmtId="38" fontId="17" fillId="0" borderId="1" xfId="0" applyNumberFormat="1" applyFont="1" applyBorder="1" applyAlignment="1">
      <alignment horizontal="center" vertical="center"/>
    </xf>
    <xf numFmtId="38" fontId="7" fillId="2" borderId="0" xfId="0" applyNumberFormat="1" applyFont="1" applyFill="1" applyBorder="1" applyAlignment="1">
      <alignment horizontal="center" vertical="center"/>
    </xf>
    <xf numFmtId="38" fontId="7" fillId="0" borderId="0" xfId="0" applyNumberFormat="1" applyFont="1" applyBorder="1" applyAlignment="1">
      <alignment horizontal="center" vertical="center"/>
    </xf>
    <xf numFmtId="38" fontId="11" fillId="0" borderId="0" xfId="1" applyNumberFormat="1" applyFont="1" applyBorder="1" applyAlignment="1">
      <alignment horizontal="center" vertical="center"/>
    </xf>
    <xf numFmtId="38" fontId="17" fillId="0" borderId="2" xfId="0" applyNumberFormat="1" applyFont="1" applyBorder="1" applyAlignment="1">
      <alignment horizontal="center" vertical="center"/>
    </xf>
    <xf numFmtId="38" fontId="7" fillId="0" borderId="0" xfId="0" applyNumberFormat="1" applyFont="1"/>
    <xf numFmtId="164" fontId="7" fillId="0" borderId="0" xfId="0" applyNumberFormat="1" applyFont="1" applyFill="1" applyBorder="1" applyAlignment="1">
      <alignment horizontal="center" vertical="center"/>
    </xf>
    <xf numFmtId="164" fontId="11" fillId="0" borderId="0" xfId="0" applyNumberFormat="1" applyFont="1" applyFill="1" applyBorder="1" applyAlignment="1">
      <alignment horizontal="center" vertical="center"/>
    </xf>
    <xf numFmtId="164" fontId="11" fillId="0" borderId="0" xfId="0" applyNumberFormat="1" applyFont="1" applyFill="1" applyBorder="1" applyAlignment="1">
      <alignment horizontal="left" vertical="center"/>
    </xf>
    <xf numFmtId="0" fontId="25" fillId="0" borderId="0" xfId="0" applyFont="1" applyFill="1"/>
    <xf numFmtId="166" fontId="26" fillId="0" borderId="1" xfId="0" applyNumberFormat="1" applyFont="1" applyFill="1" applyBorder="1" applyAlignment="1">
      <alignment horizontal="center" vertical="center"/>
    </xf>
    <xf numFmtId="38" fontId="26" fillId="0" borderId="1" xfId="0" applyNumberFormat="1" applyFont="1" applyFill="1" applyBorder="1" applyAlignment="1">
      <alignment horizontal="center" vertical="center"/>
    </xf>
    <xf numFmtId="166" fontId="27" fillId="0" borderId="1" xfId="0" applyNumberFormat="1" applyFont="1" applyFill="1" applyBorder="1" applyAlignment="1">
      <alignment horizontal="center" vertical="center"/>
    </xf>
    <xf numFmtId="165" fontId="11" fillId="0" borderId="0" xfId="0" applyNumberFormat="1" applyFont="1" applyFill="1" applyBorder="1" applyAlignment="1">
      <alignment horizontal="center" vertical="center"/>
    </xf>
    <xf numFmtId="38" fontId="11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Alignment="1"/>
    <xf numFmtId="38" fontId="11" fillId="0" borderId="0" xfId="1" applyNumberFormat="1" applyFont="1" applyFill="1" applyBorder="1" applyAlignment="1">
      <alignment horizontal="center" vertical="center"/>
    </xf>
    <xf numFmtId="165" fontId="26" fillId="0" borderId="2" xfId="0" applyNumberFormat="1" applyFont="1" applyFill="1" applyBorder="1" applyAlignment="1">
      <alignment horizontal="center" vertical="center"/>
    </xf>
    <xf numFmtId="164" fontId="26" fillId="0" borderId="2" xfId="0" applyNumberFormat="1" applyFont="1" applyFill="1" applyBorder="1" applyAlignment="1">
      <alignment horizontal="center" vertical="center"/>
    </xf>
    <xf numFmtId="164" fontId="26" fillId="0" borderId="2" xfId="0" applyNumberFormat="1" applyFont="1" applyFill="1" applyBorder="1" applyAlignment="1">
      <alignment vertical="center"/>
    </xf>
    <xf numFmtId="38" fontId="26" fillId="0" borderId="2" xfId="0" applyNumberFormat="1" applyFont="1" applyFill="1" applyBorder="1" applyAlignment="1">
      <alignment horizontal="center" vertical="center"/>
    </xf>
    <xf numFmtId="0" fontId="11" fillId="0" borderId="0" xfId="0" applyFont="1" applyFill="1"/>
    <xf numFmtId="0" fontId="11" fillId="0" borderId="0" xfId="0" applyFont="1" applyFill="1" applyAlignment="1">
      <alignment horizontal="center"/>
    </xf>
    <xf numFmtId="38" fontId="11" fillId="0" borderId="0" xfId="0" applyNumberFormat="1" applyFont="1" applyFill="1"/>
    <xf numFmtId="49" fontId="7" fillId="0" borderId="0" xfId="0" applyNumberFormat="1" applyFont="1" applyFill="1" applyBorder="1" applyAlignment="1">
      <alignment horizontal="center" vertical="center"/>
    </xf>
    <xf numFmtId="166" fontId="17" fillId="0" borderId="2" xfId="0" applyNumberFormat="1" applyFont="1" applyBorder="1" applyAlignment="1">
      <alignment horizontal="center" vertical="center"/>
    </xf>
    <xf numFmtId="168" fontId="26" fillId="0" borderId="2" xfId="0" applyNumberFormat="1" applyFont="1" applyFill="1" applyBorder="1" applyAlignment="1">
      <alignment horizontal="center" vertical="center"/>
    </xf>
    <xf numFmtId="49" fontId="7" fillId="0" borderId="0" xfId="1" applyNumberFormat="1" applyFont="1" applyFill="1" applyBorder="1" applyAlignment="1">
      <alignment horizontal="center" vertical="center"/>
    </xf>
    <xf numFmtId="49" fontId="17" fillId="0" borderId="2" xfId="0" applyNumberFormat="1" applyFont="1" applyFill="1" applyBorder="1" applyAlignment="1">
      <alignment horizontal="center" vertical="center"/>
    </xf>
    <xf numFmtId="49" fontId="7" fillId="0" borderId="0" xfId="0" applyNumberFormat="1" applyFont="1" applyFill="1"/>
    <xf numFmtId="49" fontId="17" fillId="0" borderId="1" xfId="0" applyNumberFormat="1" applyFont="1" applyFill="1" applyBorder="1" applyAlignment="1">
      <alignment horizontal="center" vertical="center" wrapText="1"/>
    </xf>
    <xf numFmtId="49" fontId="11" fillId="0" borderId="0" xfId="0" applyNumberFormat="1" applyFont="1" applyFill="1" applyBorder="1" applyAlignment="1">
      <alignment horizontal="center" vertical="center"/>
    </xf>
    <xf numFmtId="0" fontId="25" fillId="0" borderId="0" xfId="0" applyFont="1" applyFill="1" applyAlignment="1">
      <alignment horizontal="left"/>
    </xf>
    <xf numFmtId="0" fontId="19" fillId="0" borderId="2" xfId="0" applyFont="1" applyBorder="1" applyAlignment="1">
      <alignment horizontal="center"/>
    </xf>
    <xf numFmtId="0" fontId="24" fillId="0" borderId="2" xfId="0" applyFont="1" applyFill="1" applyBorder="1" applyAlignment="1">
      <alignment horizontal="left"/>
    </xf>
    <xf numFmtId="164" fontId="0" fillId="0" borderId="3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2" xfId="0" applyBorder="1" applyAlignment="1">
      <alignment horizont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0" fillId="0" borderId="4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R58"/>
  <sheetViews>
    <sheetView workbookViewId="0">
      <selection activeCell="H36" sqref="H36"/>
    </sheetView>
  </sheetViews>
  <sheetFormatPr defaultColWidth="8.6640625" defaultRowHeight="13.8"/>
  <cols>
    <col min="1" max="1" width="9.109375" style="5" customWidth="1"/>
    <col min="2" max="2" width="4.5546875" style="59" bestFit="1" customWidth="1"/>
    <col min="3" max="3" width="8.5546875" style="61" bestFit="1" customWidth="1"/>
    <col min="4" max="4" width="9" style="60" bestFit="1" customWidth="1"/>
    <col min="5" max="5" width="18.6640625" style="60" bestFit="1" customWidth="1"/>
    <col min="6" max="6" width="8.44140625" style="60" bestFit="1" customWidth="1"/>
    <col min="7" max="7" width="6.6640625" style="60" customWidth="1"/>
    <col min="8" max="8" width="8.5546875" style="59" bestFit="1" customWidth="1"/>
    <col min="9" max="9" width="14.44140625" style="82" customWidth="1"/>
    <col min="10" max="10" width="9.109375" style="59" bestFit="1" customWidth="1"/>
    <col min="11" max="11" width="9" style="59" bestFit="1" customWidth="1"/>
    <col min="12" max="12" width="6.109375" style="61" bestFit="1" customWidth="1"/>
    <col min="13" max="13" width="7.44140625" style="61" bestFit="1" customWidth="1"/>
    <col min="14" max="14" width="8.44140625" style="61" bestFit="1" customWidth="1"/>
    <col min="15" max="15" width="6.44140625" style="61" bestFit="1" customWidth="1"/>
    <col min="16" max="16" width="6.5546875" style="61" bestFit="1" customWidth="1"/>
    <col min="17" max="16384" width="8.6640625" style="5"/>
  </cols>
  <sheetData>
    <row r="1" spans="2:18" ht="23.25" customHeight="1" thickBot="1">
      <c r="B1" s="110" t="s">
        <v>227</v>
      </c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</row>
    <row r="2" spans="2:18" ht="14.4">
      <c r="B2" s="69" t="s">
        <v>46</v>
      </c>
      <c r="C2" s="69" t="s">
        <v>47</v>
      </c>
      <c r="D2" s="76" t="s">
        <v>195</v>
      </c>
      <c r="E2" s="76" t="s">
        <v>196</v>
      </c>
      <c r="F2" s="70" t="s">
        <v>212</v>
      </c>
      <c r="G2" s="70" t="s">
        <v>213</v>
      </c>
      <c r="H2" s="69" t="s">
        <v>48</v>
      </c>
      <c r="I2" s="77" t="s">
        <v>228</v>
      </c>
      <c r="J2" s="69" t="s">
        <v>136</v>
      </c>
      <c r="K2" s="69" t="s">
        <v>137</v>
      </c>
      <c r="L2" s="71" t="s">
        <v>224</v>
      </c>
      <c r="M2" s="71" t="s">
        <v>225</v>
      </c>
      <c r="N2" s="72" t="s">
        <v>226</v>
      </c>
      <c r="O2" s="72" t="s">
        <v>3</v>
      </c>
      <c r="P2" s="72" t="s">
        <v>4</v>
      </c>
      <c r="Q2" s="64" t="s">
        <v>214</v>
      </c>
    </row>
    <row r="3" spans="2:18" ht="14.4">
      <c r="B3" s="52">
        <v>1</v>
      </c>
      <c r="C3" s="53" t="s">
        <v>82</v>
      </c>
      <c r="D3" s="65" t="s">
        <v>145</v>
      </c>
      <c r="E3" s="65"/>
      <c r="F3" s="51" t="s">
        <v>93</v>
      </c>
      <c r="G3" s="51"/>
      <c r="H3" s="52">
        <v>58</v>
      </c>
      <c r="I3" s="78">
        <v>115568496</v>
      </c>
      <c r="J3" s="53">
        <v>119.49604876543211</v>
      </c>
      <c r="K3" s="53">
        <v>30.321307716049382</v>
      </c>
      <c r="L3" s="53">
        <v>2.5223499999999999</v>
      </c>
      <c r="M3" s="53">
        <v>2.4044300000000001</v>
      </c>
      <c r="N3" s="53">
        <v>0.123181</v>
      </c>
      <c r="O3" s="53">
        <v>1.1024400000000001</v>
      </c>
      <c r="P3" s="53">
        <v>-1.2985800000000001</v>
      </c>
      <c r="Q3" s="63" t="s">
        <v>144</v>
      </c>
    </row>
    <row r="4" spans="2:18">
      <c r="B4" s="48">
        <v>2</v>
      </c>
      <c r="C4" s="50" t="s">
        <v>7</v>
      </c>
      <c r="D4" s="66" t="s">
        <v>146</v>
      </c>
      <c r="E4" s="66"/>
      <c r="F4" s="49" t="s">
        <v>86</v>
      </c>
      <c r="G4" s="49"/>
      <c r="H4" s="48">
        <v>14</v>
      </c>
      <c r="I4" s="79">
        <v>84527582</v>
      </c>
      <c r="J4" s="50">
        <v>119.81611111111111</v>
      </c>
      <c r="K4" s="50">
        <v>31.109166666666667</v>
      </c>
      <c r="L4" s="50">
        <v>2.4440599999999999</v>
      </c>
      <c r="M4" s="50">
        <v>2.4064399999999999</v>
      </c>
      <c r="N4" s="50">
        <v>7.9527899999999995E-3</v>
      </c>
      <c r="O4" s="50">
        <v>1.1226</v>
      </c>
      <c r="P4" s="50">
        <v>-1.5340499999999999</v>
      </c>
    </row>
    <row r="5" spans="2:18">
      <c r="B5" s="48">
        <v>3</v>
      </c>
      <c r="C5" s="50" t="s">
        <v>23</v>
      </c>
      <c r="D5" s="66" t="s">
        <v>147</v>
      </c>
      <c r="E5" s="66" t="s">
        <v>197</v>
      </c>
      <c r="F5" s="49" t="s">
        <v>86</v>
      </c>
      <c r="G5" s="49"/>
      <c r="H5" s="48">
        <v>3</v>
      </c>
      <c r="I5" s="79">
        <v>26225376</v>
      </c>
      <c r="J5" s="50">
        <v>119.08355</v>
      </c>
      <c r="K5" s="50">
        <v>32.130483333333331</v>
      </c>
      <c r="L5" s="50">
        <v>1.4011</v>
      </c>
      <c r="M5" s="50">
        <v>1.27678</v>
      </c>
      <c r="N5" s="50">
        <v>0.53586599999999995</v>
      </c>
      <c r="O5" s="50">
        <v>1.34331</v>
      </c>
      <c r="P5" s="50">
        <v>-1.5472600000000001</v>
      </c>
    </row>
    <row r="6" spans="2:18">
      <c r="B6" s="48">
        <v>4</v>
      </c>
      <c r="C6" s="50" t="s">
        <v>37</v>
      </c>
      <c r="D6" s="66" t="s">
        <v>148</v>
      </c>
      <c r="E6" s="66" t="s">
        <v>198</v>
      </c>
      <c r="F6" s="49" t="s">
        <v>86</v>
      </c>
      <c r="G6" s="49"/>
      <c r="H6" s="48">
        <v>5</v>
      </c>
      <c r="I6" s="79">
        <v>50701535</v>
      </c>
      <c r="J6" s="50">
        <v>120.01666666666667</v>
      </c>
      <c r="K6" s="50">
        <v>32.200000000000003</v>
      </c>
      <c r="L6" s="50">
        <v>2.32064</v>
      </c>
      <c r="M6" s="50">
        <v>2.1648999999999998</v>
      </c>
      <c r="N6" s="50">
        <v>0.34253400000000001</v>
      </c>
      <c r="O6" s="50">
        <v>1.2577700000000001</v>
      </c>
      <c r="P6" s="50">
        <v>-1.4251799999999999</v>
      </c>
    </row>
    <row r="7" spans="2:18">
      <c r="B7" s="48">
        <v>5</v>
      </c>
      <c r="C7" s="50" t="s">
        <v>60</v>
      </c>
      <c r="D7" s="66" t="s">
        <v>149</v>
      </c>
      <c r="E7" s="66" t="s">
        <v>198</v>
      </c>
      <c r="F7" s="49" t="s">
        <v>86</v>
      </c>
      <c r="G7" s="49"/>
      <c r="H7" s="48">
        <v>2</v>
      </c>
      <c r="I7" s="79" t="s">
        <v>230</v>
      </c>
      <c r="J7" s="50">
        <v>119.90376388888889</v>
      </c>
      <c r="K7" s="50">
        <v>31.212572222222221</v>
      </c>
      <c r="L7" s="50" t="s">
        <v>78</v>
      </c>
      <c r="M7" s="50" t="s">
        <v>78</v>
      </c>
      <c r="N7" s="50" t="s">
        <v>78</v>
      </c>
      <c r="O7" s="50" t="s">
        <v>78</v>
      </c>
      <c r="P7" s="50" t="s">
        <v>78</v>
      </c>
    </row>
    <row r="8" spans="2:18">
      <c r="B8" s="48">
        <v>6</v>
      </c>
      <c r="C8" s="50" t="s">
        <v>59</v>
      </c>
      <c r="D8" s="66" t="s">
        <v>150</v>
      </c>
      <c r="E8" s="66" t="s">
        <v>198</v>
      </c>
      <c r="F8" s="49" t="s">
        <v>86</v>
      </c>
      <c r="G8" s="49"/>
      <c r="H8" s="48">
        <v>1</v>
      </c>
      <c r="I8" s="79" t="s">
        <v>230</v>
      </c>
      <c r="J8" s="50">
        <v>121.59888888888889</v>
      </c>
      <c r="K8" s="50">
        <v>32.052777777777777</v>
      </c>
      <c r="L8" s="50" t="s">
        <v>78</v>
      </c>
      <c r="M8" s="50" t="s">
        <v>78</v>
      </c>
      <c r="N8" s="50" t="s">
        <v>78</v>
      </c>
      <c r="O8" s="50" t="s">
        <v>78</v>
      </c>
      <c r="P8" s="50" t="s">
        <v>78</v>
      </c>
    </row>
    <row r="9" spans="2:18" ht="14.4">
      <c r="B9" s="48">
        <v>7</v>
      </c>
      <c r="C9" s="50" t="s">
        <v>75</v>
      </c>
      <c r="D9" s="66" t="s">
        <v>151</v>
      </c>
      <c r="E9" s="66" t="s">
        <v>198</v>
      </c>
      <c r="F9" s="49" t="s">
        <v>86</v>
      </c>
      <c r="G9" s="49"/>
      <c r="H9" s="48">
        <v>1</v>
      </c>
      <c r="I9" s="79" t="s">
        <v>230</v>
      </c>
      <c r="J9" s="50">
        <v>118.973775</v>
      </c>
      <c r="K9" s="50">
        <v>31.040016666666666</v>
      </c>
      <c r="L9" s="50" t="s">
        <v>78</v>
      </c>
      <c r="M9" s="50" t="s">
        <v>78</v>
      </c>
      <c r="N9" s="50" t="s">
        <v>78</v>
      </c>
      <c r="O9" s="50" t="s">
        <v>78</v>
      </c>
      <c r="P9" s="50" t="s">
        <v>78</v>
      </c>
      <c r="R9" s="68" t="s">
        <v>223</v>
      </c>
    </row>
    <row r="10" spans="2:18" ht="14.4">
      <c r="B10" s="48">
        <v>8</v>
      </c>
      <c r="C10" s="50" t="s">
        <v>29</v>
      </c>
      <c r="D10" s="66" t="s">
        <v>152</v>
      </c>
      <c r="E10" s="66" t="s">
        <v>198</v>
      </c>
      <c r="F10" s="49" t="s">
        <v>86</v>
      </c>
      <c r="G10" s="49"/>
      <c r="H10" s="48">
        <v>5</v>
      </c>
      <c r="I10" s="79">
        <v>60142905</v>
      </c>
      <c r="J10" s="50">
        <v>119.27325</v>
      </c>
      <c r="K10" s="50">
        <v>34.640152777777779</v>
      </c>
      <c r="L10" s="50">
        <v>2.4057499999999998</v>
      </c>
      <c r="M10" s="50">
        <v>2.3573900000000001</v>
      </c>
      <c r="N10" s="50">
        <v>5.0326599999999999E-2</v>
      </c>
      <c r="O10" s="50">
        <v>1.23739</v>
      </c>
      <c r="P10" s="50">
        <v>-1.7906599999999999</v>
      </c>
      <c r="R10" s="68" t="s">
        <v>221</v>
      </c>
    </row>
    <row r="11" spans="2:18" ht="14.4">
      <c r="B11" s="48">
        <v>9</v>
      </c>
      <c r="C11" s="50" t="s">
        <v>33</v>
      </c>
      <c r="D11" s="66" t="s">
        <v>153</v>
      </c>
      <c r="E11" s="66" t="s">
        <v>198</v>
      </c>
      <c r="F11" s="49" t="s">
        <v>86</v>
      </c>
      <c r="G11" s="49"/>
      <c r="H11" s="48">
        <v>4</v>
      </c>
      <c r="I11" s="79">
        <v>45441590</v>
      </c>
      <c r="J11" s="50">
        <v>119.37674444444444</v>
      </c>
      <c r="K11" s="50">
        <v>35.715116666666667</v>
      </c>
      <c r="L11" s="50">
        <v>2.0386299999999999</v>
      </c>
      <c r="M11" s="50">
        <v>1.9431700000000001</v>
      </c>
      <c r="N11" s="50">
        <v>0.206874</v>
      </c>
      <c r="O11" s="50">
        <v>1.29277</v>
      </c>
      <c r="P11" s="50">
        <v>-1.78857</v>
      </c>
      <c r="R11" s="68" t="s">
        <v>222</v>
      </c>
    </row>
    <row r="12" spans="2:18" ht="14.4">
      <c r="B12" s="48">
        <v>10</v>
      </c>
      <c r="C12" s="50" t="s">
        <v>76</v>
      </c>
      <c r="D12" s="66" t="s">
        <v>154</v>
      </c>
      <c r="E12" s="66" t="s">
        <v>197</v>
      </c>
      <c r="F12" s="49" t="s">
        <v>86</v>
      </c>
      <c r="G12" s="49"/>
      <c r="H12" s="48">
        <v>2</v>
      </c>
      <c r="I12" s="79" t="s">
        <v>230</v>
      </c>
      <c r="J12" s="50">
        <v>118.01236666666667</v>
      </c>
      <c r="K12" s="50">
        <v>40.285200000000003</v>
      </c>
      <c r="L12" s="50" t="s">
        <v>78</v>
      </c>
      <c r="M12" s="50" t="s">
        <v>78</v>
      </c>
      <c r="N12" s="50" t="s">
        <v>78</v>
      </c>
      <c r="O12" s="50" t="s">
        <v>78</v>
      </c>
      <c r="P12" s="50" t="s">
        <v>78</v>
      </c>
      <c r="R12" s="68" t="s">
        <v>218</v>
      </c>
    </row>
    <row r="13" spans="2:18">
      <c r="B13" s="48">
        <v>11</v>
      </c>
      <c r="C13" s="50" t="s">
        <v>138</v>
      </c>
      <c r="D13" s="66" t="s">
        <v>155</v>
      </c>
      <c r="E13" s="66" t="s">
        <v>200</v>
      </c>
      <c r="F13" s="49" t="s">
        <v>86</v>
      </c>
      <c r="G13" s="49"/>
      <c r="H13" s="48">
        <v>1</v>
      </c>
      <c r="I13" s="79" t="s">
        <v>230</v>
      </c>
      <c r="J13" s="50">
        <v>120.79463055555556</v>
      </c>
      <c r="K13" s="50">
        <v>23.631466666666668</v>
      </c>
      <c r="L13" s="50" t="s">
        <v>78</v>
      </c>
      <c r="M13" s="50" t="s">
        <v>78</v>
      </c>
      <c r="N13" s="50" t="s">
        <v>78</v>
      </c>
      <c r="O13" s="50" t="s">
        <v>78</v>
      </c>
      <c r="P13" s="50" t="s">
        <v>78</v>
      </c>
    </row>
    <row r="14" spans="2:18">
      <c r="B14" s="48">
        <v>12</v>
      </c>
      <c r="C14" s="50" t="s">
        <v>11</v>
      </c>
      <c r="D14" s="66" t="s">
        <v>156</v>
      </c>
      <c r="E14" s="66"/>
      <c r="F14" s="49" t="s">
        <v>104</v>
      </c>
      <c r="G14" s="49" t="s">
        <v>210</v>
      </c>
      <c r="H14" s="48">
        <v>10</v>
      </c>
      <c r="I14" s="79">
        <v>65584036</v>
      </c>
      <c r="J14" s="50">
        <v>118.52929722222223</v>
      </c>
      <c r="K14" s="50">
        <v>27.573336111111111</v>
      </c>
      <c r="L14" s="50">
        <v>2.3116400000000001</v>
      </c>
      <c r="M14" s="50">
        <v>2.0456500000000002</v>
      </c>
      <c r="N14" s="50">
        <v>0.50116499999999997</v>
      </c>
      <c r="O14" s="50">
        <v>1.20784</v>
      </c>
      <c r="P14" s="50">
        <v>-1.4973099999999999</v>
      </c>
    </row>
    <row r="15" spans="2:18">
      <c r="B15" s="48">
        <v>13</v>
      </c>
      <c r="C15" s="50" t="s">
        <v>14</v>
      </c>
      <c r="D15" s="66" t="s">
        <v>157</v>
      </c>
      <c r="E15" s="66"/>
      <c r="F15" s="49" t="s">
        <v>100</v>
      </c>
      <c r="G15" s="49" t="s">
        <v>210</v>
      </c>
      <c r="H15" s="48">
        <v>10</v>
      </c>
      <c r="I15" s="79">
        <v>62100002</v>
      </c>
      <c r="J15" s="50">
        <v>118.98023055555555</v>
      </c>
      <c r="K15" s="50">
        <v>27.352013888888887</v>
      </c>
      <c r="L15" s="50">
        <v>2.27352</v>
      </c>
      <c r="M15" s="50">
        <v>1.9407000000000001</v>
      </c>
      <c r="N15" s="50">
        <v>0.68088199999999999</v>
      </c>
      <c r="O15" s="50">
        <v>1.2257199999999999</v>
      </c>
      <c r="P15" s="50">
        <v>-1.02677</v>
      </c>
    </row>
    <row r="16" spans="2:18">
      <c r="B16" s="48">
        <v>14</v>
      </c>
      <c r="C16" s="50" t="s">
        <v>12</v>
      </c>
      <c r="D16" s="66" t="s">
        <v>158</v>
      </c>
      <c r="E16" s="66"/>
      <c r="F16" s="49" t="s">
        <v>100</v>
      </c>
      <c r="G16" s="49" t="s">
        <v>210</v>
      </c>
      <c r="H16" s="48">
        <v>10</v>
      </c>
      <c r="I16" s="79">
        <v>57867867</v>
      </c>
      <c r="J16" s="50">
        <v>117.66338055555556</v>
      </c>
      <c r="K16" s="50">
        <v>26.898269444444445</v>
      </c>
      <c r="L16" s="50">
        <v>2.1381899999999998</v>
      </c>
      <c r="M16" s="50">
        <v>1.8087599999999999</v>
      </c>
      <c r="N16" s="50">
        <v>0.71174199999999999</v>
      </c>
      <c r="O16" s="50">
        <v>1.24552</v>
      </c>
      <c r="P16" s="50">
        <v>-1.2749600000000001</v>
      </c>
    </row>
    <row r="17" spans="2:17">
      <c r="B17" s="48">
        <v>15</v>
      </c>
      <c r="C17" s="50" t="s">
        <v>13</v>
      </c>
      <c r="D17" s="66" t="s">
        <v>159</v>
      </c>
      <c r="E17" s="66"/>
      <c r="F17" s="49" t="s">
        <v>100</v>
      </c>
      <c r="G17" s="49" t="s">
        <v>210</v>
      </c>
      <c r="H17" s="48">
        <v>10</v>
      </c>
      <c r="I17" s="79">
        <v>48499713</v>
      </c>
      <c r="J17" s="50">
        <v>118.32120833333333</v>
      </c>
      <c r="K17" s="50">
        <v>25.964130555555556</v>
      </c>
      <c r="L17" s="50">
        <v>2.0450599999999999</v>
      </c>
      <c r="M17" s="50">
        <v>1.51576</v>
      </c>
      <c r="N17" s="50">
        <v>1.4336500000000001</v>
      </c>
      <c r="O17" s="50">
        <v>1.3198399999999999</v>
      </c>
      <c r="P17" s="50">
        <v>-0.36646699999999999</v>
      </c>
    </row>
    <row r="18" spans="2:17">
      <c r="B18" s="48">
        <v>16</v>
      </c>
      <c r="C18" s="50" t="s">
        <v>31</v>
      </c>
      <c r="D18" s="66" t="s">
        <v>160</v>
      </c>
      <c r="E18" s="66" t="s">
        <v>201</v>
      </c>
      <c r="F18" s="49" t="s">
        <v>100</v>
      </c>
      <c r="G18" s="49" t="s">
        <v>210</v>
      </c>
      <c r="H18" s="48">
        <v>11</v>
      </c>
      <c r="I18" s="79">
        <v>60341919</v>
      </c>
      <c r="J18" s="50">
        <v>114.69571388888889</v>
      </c>
      <c r="K18" s="50">
        <v>25.138938888888887</v>
      </c>
      <c r="L18" s="50">
        <v>2.1184400000000001</v>
      </c>
      <c r="M18" s="50">
        <v>1.8383400000000001</v>
      </c>
      <c r="N18" s="50">
        <v>0.59851799999999999</v>
      </c>
      <c r="O18" s="50">
        <v>1.2017500000000001</v>
      </c>
      <c r="P18" s="50">
        <v>-1.03853</v>
      </c>
    </row>
    <row r="19" spans="2:17">
      <c r="B19" s="48">
        <v>17</v>
      </c>
      <c r="C19" s="50" t="s">
        <v>39</v>
      </c>
      <c r="D19" s="66" t="s">
        <v>161</v>
      </c>
      <c r="E19" s="66"/>
      <c r="F19" s="49" t="s">
        <v>100</v>
      </c>
      <c r="G19" s="49" t="s">
        <v>210</v>
      </c>
      <c r="H19" s="48">
        <v>9</v>
      </c>
      <c r="I19" s="79">
        <v>61492002</v>
      </c>
      <c r="J19" s="50">
        <v>114.76991944444444</v>
      </c>
      <c r="K19" s="50">
        <v>26.330144444444443</v>
      </c>
      <c r="L19" s="50">
        <v>2.1857600000000001</v>
      </c>
      <c r="M19" s="50">
        <v>1.97465</v>
      </c>
      <c r="N19" s="50">
        <v>0.40838999999999998</v>
      </c>
      <c r="O19" s="50">
        <v>1.1733499999999999</v>
      </c>
      <c r="P19" s="50">
        <v>-1.2411700000000001</v>
      </c>
    </row>
    <row r="20" spans="2:17">
      <c r="B20" s="48">
        <v>18</v>
      </c>
      <c r="C20" s="50" t="s">
        <v>44</v>
      </c>
      <c r="D20" s="66" t="s">
        <v>162</v>
      </c>
      <c r="E20" s="66"/>
      <c r="F20" s="49" t="s">
        <v>100</v>
      </c>
      <c r="G20" s="49" t="s">
        <v>210</v>
      </c>
      <c r="H20" s="48">
        <v>5</v>
      </c>
      <c r="I20" s="79">
        <v>49623325</v>
      </c>
      <c r="J20" s="50">
        <v>114.21341</v>
      </c>
      <c r="K20" s="50">
        <v>26.88738</v>
      </c>
      <c r="L20" s="50">
        <v>2.1075599999999999</v>
      </c>
      <c r="M20" s="50">
        <v>1.9394</v>
      </c>
      <c r="N20" s="50">
        <v>0.38422099999999998</v>
      </c>
      <c r="O20" s="50">
        <v>1.2550600000000001</v>
      </c>
      <c r="P20" s="50">
        <v>-1.47492</v>
      </c>
    </row>
    <row r="21" spans="2:17">
      <c r="B21" s="48">
        <v>19</v>
      </c>
      <c r="C21" s="50" t="s">
        <v>21</v>
      </c>
      <c r="D21" s="66" t="s">
        <v>163</v>
      </c>
      <c r="E21" s="66" t="s">
        <v>208</v>
      </c>
      <c r="F21" s="49" t="s">
        <v>100</v>
      </c>
      <c r="G21" s="49" t="s">
        <v>210</v>
      </c>
      <c r="H21" s="48">
        <v>3</v>
      </c>
      <c r="I21" s="79">
        <v>32288337</v>
      </c>
      <c r="J21" s="50">
        <v>112.716444</v>
      </c>
      <c r="K21" s="50">
        <v>27.265105999999999</v>
      </c>
      <c r="L21" s="50">
        <v>1.6615500000000001</v>
      </c>
      <c r="M21" s="50">
        <v>1.53165</v>
      </c>
      <c r="N21" s="50">
        <v>0.51475300000000002</v>
      </c>
      <c r="O21" s="50">
        <v>1.2805299999999999</v>
      </c>
      <c r="P21" s="50">
        <v>-1.4763200000000001</v>
      </c>
    </row>
    <row r="22" spans="2:17">
      <c r="B22" s="48">
        <v>20</v>
      </c>
      <c r="C22" s="50" t="s">
        <v>15</v>
      </c>
      <c r="D22" s="66" t="s">
        <v>209</v>
      </c>
      <c r="E22" s="66"/>
      <c r="F22" s="49" t="s">
        <v>100</v>
      </c>
      <c r="G22" s="49" t="s">
        <v>210</v>
      </c>
      <c r="H22" s="48">
        <v>14</v>
      </c>
      <c r="I22" s="79">
        <v>75693690</v>
      </c>
      <c r="J22" s="50">
        <v>110.561875</v>
      </c>
      <c r="K22" s="50">
        <v>25.30896111111111</v>
      </c>
      <c r="L22" s="50">
        <v>2.40984</v>
      </c>
      <c r="M22" s="50">
        <v>2.1574300000000002</v>
      </c>
      <c r="N22" s="50">
        <v>0.420927</v>
      </c>
      <c r="O22" s="50">
        <v>1.1944900000000001</v>
      </c>
      <c r="P22" s="50">
        <v>-1.16259</v>
      </c>
    </row>
    <row r="23" spans="2:17">
      <c r="B23" s="48">
        <v>21</v>
      </c>
      <c r="C23" s="50" t="s">
        <v>16</v>
      </c>
      <c r="D23" s="66" t="s">
        <v>164</v>
      </c>
      <c r="E23" s="66"/>
      <c r="F23" s="49" t="s">
        <v>100</v>
      </c>
      <c r="G23" s="49" t="s">
        <v>210</v>
      </c>
      <c r="H23" s="48">
        <v>10</v>
      </c>
      <c r="I23" s="79">
        <v>69915668</v>
      </c>
      <c r="J23" s="50">
        <v>110.78824722222222</v>
      </c>
      <c r="K23" s="50">
        <v>25.460033333333332</v>
      </c>
      <c r="L23" s="50">
        <v>2.4007800000000001</v>
      </c>
      <c r="M23" s="50">
        <v>2.18188</v>
      </c>
      <c r="N23" s="50">
        <v>0.38040000000000002</v>
      </c>
      <c r="O23" s="50">
        <v>1.1804300000000001</v>
      </c>
      <c r="P23" s="50">
        <v>-1.2465599999999999</v>
      </c>
    </row>
    <row r="24" spans="2:17">
      <c r="B24" s="48">
        <v>22</v>
      </c>
      <c r="C24" s="83" t="s">
        <v>24</v>
      </c>
      <c r="D24" s="67" t="s">
        <v>165</v>
      </c>
      <c r="E24" s="67" t="s">
        <v>199</v>
      </c>
      <c r="F24" s="49" t="s">
        <v>100</v>
      </c>
      <c r="G24" s="49" t="s">
        <v>211</v>
      </c>
      <c r="H24" s="48">
        <v>9</v>
      </c>
      <c r="I24" s="79">
        <v>70535395</v>
      </c>
      <c r="J24" s="50">
        <v>115.705</v>
      </c>
      <c r="K24" s="50">
        <v>31.467777777777776</v>
      </c>
      <c r="L24" s="50">
        <v>2.3894500000000001</v>
      </c>
      <c r="M24" s="50">
        <v>2.27291</v>
      </c>
      <c r="N24" s="50">
        <v>0.163497</v>
      </c>
      <c r="O24" s="50">
        <v>1.17319</v>
      </c>
      <c r="P24" s="50">
        <v>-1.5478000000000001</v>
      </c>
    </row>
    <row r="25" spans="2:17">
      <c r="B25" s="48">
        <v>23</v>
      </c>
      <c r="C25" s="83" t="s">
        <v>42</v>
      </c>
      <c r="D25" s="67" t="s">
        <v>166</v>
      </c>
      <c r="E25" s="67" t="s">
        <v>199</v>
      </c>
      <c r="F25" s="49" t="s">
        <v>100</v>
      </c>
      <c r="G25" s="49" t="s">
        <v>211</v>
      </c>
      <c r="H25" s="48">
        <v>5</v>
      </c>
      <c r="I25" s="79">
        <v>50741874</v>
      </c>
      <c r="J25" s="50">
        <v>114.71722222222222</v>
      </c>
      <c r="K25" s="50">
        <v>31.715555555555557</v>
      </c>
      <c r="L25" s="50">
        <v>2.1186600000000002</v>
      </c>
      <c r="M25" s="50">
        <v>1.9873499999999999</v>
      </c>
      <c r="N25" s="50">
        <v>0.27952900000000003</v>
      </c>
      <c r="O25" s="50">
        <v>1.2477199999999999</v>
      </c>
      <c r="P25" s="50">
        <v>-1.5411900000000001</v>
      </c>
    </row>
    <row r="26" spans="2:17" ht="14.4">
      <c r="B26" s="52">
        <v>24</v>
      </c>
      <c r="C26" s="53" t="s">
        <v>80</v>
      </c>
      <c r="D26" s="65" t="s">
        <v>167</v>
      </c>
      <c r="E26" s="65" t="s">
        <v>202</v>
      </c>
      <c r="F26" s="51" t="s">
        <v>100</v>
      </c>
      <c r="G26" s="51" t="s">
        <v>211</v>
      </c>
      <c r="H26" s="52">
        <v>19</v>
      </c>
      <c r="I26" s="78">
        <v>94163158</v>
      </c>
      <c r="J26" s="53">
        <v>113.24447962962962</v>
      </c>
      <c r="K26" s="53">
        <v>31.42016388888889</v>
      </c>
      <c r="L26" s="53">
        <v>2.5851199999999999</v>
      </c>
      <c r="M26" s="53">
        <v>2.48522</v>
      </c>
      <c r="N26" s="53">
        <v>0.108543</v>
      </c>
      <c r="O26" s="53">
        <v>1.1296299999999999</v>
      </c>
      <c r="P26" s="53">
        <v>-1.3386100000000001</v>
      </c>
      <c r="Q26" s="62" t="s">
        <v>139</v>
      </c>
    </row>
    <row r="27" spans="2:17">
      <c r="B27" s="48">
        <v>25</v>
      </c>
      <c r="C27" s="50" t="s">
        <v>18</v>
      </c>
      <c r="D27" s="66" t="s">
        <v>168</v>
      </c>
      <c r="E27" s="66" t="s">
        <v>203</v>
      </c>
      <c r="F27" s="49" t="s">
        <v>100</v>
      </c>
      <c r="G27" s="49" t="s">
        <v>211</v>
      </c>
      <c r="H27" s="48">
        <v>13</v>
      </c>
      <c r="I27" s="79">
        <v>64890567</v>
      </c>
      <c r="J27" s="50">
        <v>111.99236388888889</v>
      </c>
      <c r="K27" s="50">
        <v>33.644483333333334</v>
      </c>
      <c r="L27" s="50">
        <v>2.1766399999999999</v>
      </c>
      <c r="M27" s="50">
        <v>1.87714</v>
      </c>
      <c r="N27" s="50">
        <v>0.60204199999999997</v>
      </c>
      <c r="O27" s="50">
        <v>1.19801</v>
      </c>
      <c r="P27" s="50">
        <v>-1.01187</v>
      </c>
    </row>
    <row r="28" spans="2:17">
      <c r="B28" s="48">
        <v>26</v>
      </c>
      <c r="C28" s="50" t="s">
        <v>19</v>
      </c>
      <c r="D28" s="66" t="s">
        <v>169</v>
      </c>
      <c r="E28" s="66" t="s">
        <v>203</v>
      </c>
      <c r="F28" s="49" t="s">
        <v>100</v>
      </c>
      <c r="G28" s="49" t="s">
        <v>211</v>
      </c>
      <c r="H28" s="48">
        <v>10</v>
      </c>
      <c r="I28" s="79">
        <v>60894839</v>
      </c>
      <c r="J28" s="50">
        <v>111.79193611111111</v>
      </c>
      <c r="K28" s="50">
        <v>33.536147222222219</v>
      </c>
      <c r="L28" s="50">
        <v>2.2325900000000001</v>
      </c>
      <c r="M28" s="50">
        <v>1.8986799999999999</v>
      </c>
      <c r="N28" s="50">
        <v>0.70882299999999998</v>
      </c>
      <c r="O28" s="50">
        <v>1.22295</v>
      </c>
      <c r="P28" s="50">
        <v>-0.96304599999999996</v>
      </c>
    </row>
    <row r="29" spans="2:17">
      <c r="B29" s="48">
        <v>27</v>
      </c>
      <c r="C29" s="50" t="s">
        <v>41</v>
      </c>
      <c r="D29" s="66" t="s">
        <v>170</v>
      </c>
      <c r="E29" s="66" t="s">
        <v>204</v>
      </c>
      <c r="F29" s="49" t="s">
        <v>100</v>
      </c>
      <c r="G29" s="49" t="s">
        <v>211</v>
      </c>
      <c r="H29" s="48">
        <v>4</v>
      </c>
      <c r="I29" s="79">
        <v>42456169</v>
      </c>
      <c r="J29" s="50">
        <v>108.37833333333333</v>
      </c>
      <c r="K29" s="50">
        <v>34.07277777777778</v>
      </c>
      <c r="L29" s="50">
        <v>1.95218</v>
      </c>
      <c r="M29" s="50">
        <v>1.8137700000000001</v>
      </c>
      <c r="N29" s="50">
        <v>0.35516500000000001</v>
      </c>
      <c r="O29" s="50">
        <v>1.2743</v>
      </c>
      <c r="P29" s="50">
        <v>-1.54118</v>
      </c>
    </row>
    <row r="30" spans="2:17">
      <c r="B30" s="48">
        <v>28</v>
      </c>
      <c r="C30" s="50" t="s">
        <v>34</v>
      </c>
      <c r="D30" s="66" t="s">
        <v>171</v>
      </c>
      <c r="E30" s="66"/>
      <c r="F30" s="49" t="s">
        <v>100</v>
      </c>
      <c r="G30" s="49" t="s">
        <v>211</v>
      </c>
      <c r="H30" s="48">
        <v>10</v>
      </c>
      <c r="I30" s="79">
        <v>66020690</v>
      </c>
      <c r="J30" s="50">
        <v>107.77366666666667</v>
      </c>
      <c r="K30" s="50">
        <v>32.094749999999998</v>
      </c>
      <c r="L30" s="50">
        <v>2.2924000000000002</v>
      </c>
      <c r="M30" s="50">
        <v>2.0583999999999998</v>
      </c>
      <c r="N30" s="50">
        <v>0.430674</v>
      </c>
      <c r="O30" s="50">
        <v>1.17414</v>
      </c>
      <c r="P30" s="50">
        <v>-1.1691400000000001</v>
      </c>
    </row>
    <row r="31" spans="2:17">
      <c r="B31" s="48">
        <v>29</v>
      </c>
      <c r="C31" s="50" t="s">
        <v>27</v>
      </c>
      <c r="D31" s="66" t="s">
        <v>172</v>
      </c>
      <c r="E31" s="66" t="s">
        <v>205</v>
      </c>
      <c r="F31" s="49" t="s">
        <v>100</v>
      </c>
      <c r="G31" s="51" t="s">
        <v>211</v>
      </c>
      <c r="H31" s="48">
        <v>9</v>
      </c>
      <c r="I31" s="79">
        <v>72183679</v>
      </c>
      <c r="J31" s="50">
        <v>105.69378333333333</v>
      </c>
      <c r="K31" s="50">
        <v>33.3416</v>
      </c>
      <c r="L31" s="50">
        <v>2.51383</v>
      </c>
      <c r="M31" s="50">
        <v>2.3255499999999998</v>
      </c>
      <c r="N31" s="50">
        <v>0.30351499999999998</v>
      </c>
      <c r="O31" s="50">
        <v>1.1897899999999999</v>
      </c>
      <c r="P31" s="50">
        <v>-1.2670399999999999</v>
      </c>
    </row>
    <row r="32" spans="2:17">
      <c r="B32" s="48">
        <v>30</v>
      </c>
      <c r="C32" s="50" t="s">
        <v>22</v>
      </c>
      <c r="D32" s="66" t="s">
        <v>173</v>
      </c>
      <c r="E32" s="66" t="s">
        <v>205</v>
      </c>
      <c r="F32" s="49" t="s">
        <v>100</v>
      </c>
      <c r="G32" s="49" t="s">
        <v>211</v>
      </c>
      <c r="H32" s="48">
        <v>19</v>
      </c>
      <c r="I32" s="79">
        <v>76850097</v>
      </c>
      <c r="J32" s="50">
        <v>106.32305555555556</v>
      </c>
      <c r="K32" s="50">
        <v>33.801388888888887</v>
      </c>
      <c r="L32" s="50">
        <v>2.2657099999999999</v>
      </c>
      <c r="M32" s="50">
        <v>2.0299</v>
      </c>
      <c r="N32" s="50">
        <v>0.39</v>
      </c>
      <c r="O32" s="50">
        <v>1.1797800000000001</v>
      </c>
      <c r="P32" s="50">
        <v>-1.2710699999999999</v>
      </c>
    </row>
    <row r="33" spans="2:17">
      <c r="B33" s="48">
        <v>31</v>
      </c>
      <c r="C33" s="50" t="s">
        <v>40</v>
      </c>
      <c r="D33" s="66" t="s">
        <v>174</v>
      </c>
      <c r="E33" s="66" t="s">
        <v>205</v>
      </c>
      <c r="F33" s="49" t="s">
        <v>100</v>
      </c>
      <c r="G33" s="49" t="s">
        <v>211</v>
      </c>
      <c r="H33" s="48">
        <v>8</v>
      </c>
      <c r="I33" s="79">
        <v>57114186</v>
      </c>
      <c r="J33" s="50">
        <v>104.77485</v>
      </c>
      <c r="K33" s="50">
        <v>32.716149999999999</v>
      </c>
      <c r="L33" s="50">
        <v>2.0804999999999998</v>
      </c>
      <c r="M33" s="50">
        <v>1.90313</v>
      </c>
      <c r="N33" s="50">
        <v>0.36260700000000001</v>
      </c>
      <c r="O33" s="50">
        <v>1.1530800000000001</v>
      </c>
      <c r="P33" s="50">
        <v>-1.2045999999999999</v>
      </c>
    </row>
    <row r="34" spans="2:17">
      <c r="B34" s="48">
        <v>32</v>
      </c>
      <c r="C34" s="50" t="s">
        <v>45</v>
      </c>
      <c r="D34" s="66" t="s">
        <v>175</v>
      </c>
      <c r="E34" s="66" t="s">
        <v>206</v>
      </c>
      <c r="F34" s="49" t="s">
        <v>100</v>
      </c>
      <c r="G34" s="49" t="s">
        <v>211</v>
      </c>
      <c r="H34" s="48">
        <v>6</v>
      </c>
      <c r="I34" s="79">
        <v>68677914</v>
      </c>
      <c r="J34" s="50">
        <v>103.13636666666666</v>
      </c>
      <c r="K34" s="50">
        <v>30.31901388888889</v>
      </c>
      <c r="L34" s="50">
        <v>2.5676000000000001</v>
      </c>
      <c r="M34" s="50">
        <v>2.5207899999999999</v>
      </c>
      <c r="N34" s="50">
        <v>4.0563599999999998E-2</v>
      </c>
      <c r="O34" s="50">
        <v>1.1942200000000001</v>
      </c>
      <c r="P34" s="50">
        <v>-1.6449800000000001</v>
      </c>
    </row>
    <row r="35" spans="2:17">
      <c r="B35" s="48">
        <v>33</v>
      </c>
      <c r="C35" s="50" t="s">
        <v>32</v>
      </c>
      <c r="D35" s="66" t="s">
        <v>176</v>
      </c>
      <c r="E35" s="66"/>
      <c r="F35" s="49" t="s">
        <v>100</v>
      </c>
      <c r="G35" s="49" t="s">
        <v>211</v>
      </c>
      <c r="H35" s="48">
        <v>4</v>
      </c>
      <c r="I35" s="79">
        <v>36508048</v>
      </c>
      <c r="J35" s="50">
        <v>103.56118333333333</v>
      </c>
      <c r="K35" s="50">
        <v>30.912716666666668</v>
      </c>
      <c r="L35" s="50">
        <v>1.7160299999999999</v>
      </c>
      <c r="M35" s="50">
        <v>1.5596000000000001</v>
      </c>
      <c r="N35" s="50">
        <v>0.48508899999999999</v>
      </c>
      <c r="O35" s="50">
        <v>1.30803</v>
      </c>
      <c r="P35" s="50">
        <v>-1.6495</v>
      </c>
    </row>
    <row r="36" spans="2:17">
      <c r="B36" s="48">
        <v>34</v>
      </c>
      <c r="C36" s="50" t="s">
        <v>36</v>
      </c>
      <c r="D36" s="66" t="s">
        <v>179</v>
      </c>
      <c r="E36" s="66"/>
      <c r="F36" s="49" t="s">
        <v>100</v>
      </c>
      <c r="G36" s="51" t="s">
        <v>211</v>
      </c>
      <c r="H36" s="48">
        <v>5</v>
      </c>
      <c r="I36" s="79">
        <v>48897938</v>
      </c>
      <c r="J36" s="50">
        <v>110.44652777777777</v>
      </c>
      <c r="K36" s="50">
        <v>31.436083333333332</v>
      </c>
      <c r="L36" s="50">
        <v>2.0783499999999999</v>
      </c>
      <c r="M36" s="50">
        <v>1.91655</v>
      </c>
      <c r="N36" s="50">
        <v>0.37465500000000002</v>
      </c>
      <c r="O36" s="50">
        <v>1.2487999999999999</v>
      </c>
      <c r="P36" s="50">
        <v>-1.59521</v>
      </c>
    </row>
    <row r="37" spans="2:17">
      <c r="B37" s="48">
        <v>35</v>
      </c>
      <c r="C37" s="83" t="s">
        <v>20</v>
      </c>
      <c r="D37" s="67" t="s">
        <v>178</v>
      </c>
      <c r="E37" s="67"/>
      <c r="F37" s="49" t="s">
        <v>100</v>
      </c>
      <c r="G37" s="49" t="s">
        <v>211</v>
      </c>
      <c r="H37" s="48">
        <v>9</v>
      </c>
      <c r="I37" s="79">
        <v>71126629</v>
      </c>
      <c r="J37" s="50">
        <v>110.72277777777778</v>
      </c>
      <c r="K37" s="50">
        <v>30.193333333333332</v>
      </c>
      <c r="L37" s="50">
        <v>2.3967200000000002</v>
      </c>
      <c r="M37" s="50">
        <v>2.2921800000000001</v>
      </c>
      <c r="N37" s="50">
        <v>0.15853600000000001</v>
      </c>
      <c r="O37" s="50">
        <v>1.1703300000000001</v>
      </c>
      <c r="P37" s="50">
        <v>-1.3760300000000001</v>
      </c>
    </row>
    <row r="38" spans="2:17" ht="14.4">
      <c r="B38" s="52">
        <v>36</v>
      </c>
      <c r="C38" s="53" t="s">
        <v>84</v>
      </c>
      <c r="D38" s="65" t="s">
        <v>177</v>
      </c>
      <c r="E38" s="65" t="s">
        <v>207</v>
      </c>
      <c r="F38" s="51" t="s">
        <v>100</v>
      </c>
      <c r="G38" s="49" t="s">
        <v>211</v>
      </c>
      <c r="H38" s="52">
        <v>22</v>
      </c>
      <c r="I38" s="78">
        <v>86839392</v>
      </c>
      <c r="J38" s="53">
        <v>110.38921574074072</v>
      </c>
      <c r="K38" s="53">
        <v>30.759145370370373</v>
      </c>
      <c r="L38" s="53">
        <v>2.3907500000000002</v>
      </c>
      <c r="M38" s="53">
        <v>2.2122999999999999</v>
      </c>
      <c r="N38" s="53">
        <v>0.24521299999999999</v>
      </c>
      <c r="O38" s="53">
        <v>1.13296</v>
      </c>
      <c r="P38" s="53">
        <v>-1.3529899999999999</v>
      </c>
      <c r="Q38" s="62" t="s">
        <v>139</v>
      </c>
    </row>
    <row r="39" spans="2:17">
      <c r="B39" s="48">
        <v>37</v>
      </c>
      <c r="C39" s="50" t="s">
        <v>6</v>
      </c>
      <c r="D39" s="66" t="s">
        <v>180</v>
      </c>
      <c r="E39" s="66"/>
      <c r="F39" s="49" t="s">
        <v>89</v>
      </c>
      <c r="G39" s="49"/>
      <c r="H39" s="48">
        <v>10</v>
      </c>
      <c r="I39" s="79">
        <v>60252624</v>
      </c>
      <c r="J39" s="50">
        <v>108.39430555555556</v>
      </c>
      <c r="K39" s="50">
        <v>30.040155555555554</v>
      </c>
      <c r="L39" s="50">
        <v>2.2113999999999998</v>
      </c>
      <c r="M39" s="50">
        <v>1.8617900000000001</v>
      </c>
      <c r="N39" s="50">
        <v>0.75600299999999998</v>
      </c>
      <c r="O39" s="50">
        <v>1.22678</v>
      </c>
      <c r="P39" s="50">
        <v>-0.92266099999999995</v>
      </c>
    </row>
    <row r="40" spans="2:17" ht="14.4">
      <c r="B40" s="52">
        <v>38</v>
      </c>
      <c r="C40" s="53" t="s">
        <v>81</v>
      </c>
      <c r="D40" s="65" t="s">
        <v>181</v>
      </c>
      <c r="E40" s="65"/>
      <c r="F40" s="51" t="s">
        <v>92</v>
      </c>
      <c r="G40" s="51"/>
      <c r="H40" s="52">
        <v>27</v>
      </c>
      <c r="I40" s="78">
        <v>86337045</v>
      </c>
      <c r="J40" s="53">
        <v>107.27886944444445</v>
      </c>
      <c r="K40" s="53">
        <v>28.935972222222222</v>
      </c>
      <c r="L40" s="53">
        <v>2.4480400000000002</v>
      </c>
      <c r="M40" s="53">
        <v>2.0981399999999999</v>
      </c>
      <c r="N40" s="53">
        <v>0.564079</v>
      </c>
      <c r="O40" s="53">
        <v>1.2005600000000001</v>
      </c>
      <c r="P40" s="53">
        <v>-0.96621400000000002</v>
      </c>
      <c r="Q40" s="62" t="s">
        <v>139</v>
      </c>
    </row>
    <row r="41" spans="2:17" ht="14.4">
      <c r="B41" s="52">
        <v>39</v>
      </c>
      <c r="C41" s="53" t="s">
        <v>83</v>
      </c>
      <c r="D41" s="65" t="s">
        <v>182</v>
      </c>
      <c r="E41" s="65"/>
      <c r="F41" s="51" t="s">
        <v>92</v>
      </c>
      <c r="G41" s="51"/>
      <c r="H41" s="52">
        <v>32</v>
      </c>
      <c r="I41" s="78">
        <v>91129263</v>
      </c>
      <c r="J41" s="53">
        <v>107.9775425925926</v>
      </c>
      <c r="K41" s="53">
        <v>28.506344444444448</v>
      </c>
      <c r="L41" s="53">
        <v>2.3663500000000002</v>
      </c>
      <c r="M41" s="53">
        <v>2.1324299999999998</v>
      </c>
      <c r="N41" s="53">
        <v>0.35751699999999997</v>
      </c>
      <c r="O41" s="53">
        <v>1.17296</v>
      </c>
      <c r="P41" s="53">
        <v>-1.1051</v>
      </c>
      <c r="Q41" s="62" t="s">
        <v>139</v>
      </c>
    </row>
    <row r="42" spans="2:17">
      <c r="B42" s="48">
        <v>40</v>
      </c>
      <c r="C42" s="50" t="s">
        <v>10</v>
      </c>
      <c r="D42" s="66" t="s">
        <v>183</v>
      </c>
      <c r="E42" s="66"/>
      <c r="F42" s="49" t="s">
        <v>89</v>
      </c>
      <c r="G42" s="49"/>
      <c r="H42" s="48">
        <v>19</v>
      </c>
      <c r="I42" s="79">
        <v>71078295</v>
      </c>
      <c r="J42" s="50">
        <v>107.76393611111111</v>
      </c>
      <c r="K42" s="50">
        <v>27.814927777777779</v>
      </c>
      <c r="L42" s="50">
        <v>2.1343999999999999</v>
      </c>
      <c r="M42" s="50">
        <v>1.8741099999999999</v>
      </c>
      <c r="N42" s="50">
        <v>0.49145800000000001</v>
      </c>
      <c r="O42" s="50">
        <v>1.1511400000000001</v>
      </c>
      <c r="P42" s="50">
        <v>-0.92874800000000002</v>
      </c>
    </row>
    <row r="43" spans="2:17">
      <c r="B43" s="48">
        <v>41</v>
      </c>
      <c r="C43" s="50" t="s">
        <v>30</v>
      </c>
      <c r="D43" s="66" t="s">
        <v>184</v>
      </c>
      <c r="E43" s="66"/>
      <c r="F43" s="49" t="s">
        <v>89</v>
      </c>
      <c r="G43" s="49"/>
      <c r="H43" s="48">
        <v>6</v>
      </c>
      <c r="I43" s="79">
        <v>66961422</v>
      </c>
      <c r="J43" s="50">
        <v>107.48397777777778</v>
      </c>
      <c r="K43" s="50">
        <v>27.769141666666666</v>
      </c>
      <c r="L43" s="50">
        <v>2.4777200000000001</v>
      </c>
      <c r="M43" s="50">
        <v>2.45817</v>
      </c>
      <c r="N43" s="50">
        <v>-6.5757200000000002E-3</v>
      </c>
      <c r="O43" s="50">
        <v>1.19339</v>
      </c>
      <c r="P43" s="50">
        <v>-1.54277</v>
      </c>
    </row>
    <row r="44" spans="2:17">
      <c r="B44" s="48">
        <v>42</v>
      </c>
      <c r="C44" s="50" t="s">
        <v>8</v>
      </c>
      <c r="D44" s="66" t="s">
        <v>185</v>
      </c>
      <c r="E44" s="66"/>
      <c r="F44" s="49" t="s">
        <v>89</v>
      </c>
      <c r="G44" s="49"/>
      <c r="H44" s="48">
        <v>6</v>
      </c>
      <c r="I44" s="79">
        <v>50768836</v>
      </c>
      <c r="J44" s="50">
        <v>105.97611111111111</v>
      </c>
      <c r="K44" s="50">
        <v>27.380833333333335</v>
      </c>
      <c r="L44" s="50">
        <v>2.1553200000000001</v>
      </c>
      <c r="M44" s="50">
        <v>1.86513</v>
      </c>
      <c r="N44" s="50">
        <v>0.72602999999999995</v>
      </c>
      <c r="O44" s="50">
        <v>1.2376</v>
      </c>
      <c r="P44" s="50">
        <v>-0.89034999999999997</v>
      </c>
    </row>
    <row r="45" spans="2:17">
      <c r="B45" s="48">
        <v>43</v>
      </c>
      <c r="C45" s="50" t="s">
        <v>17</v>
      </c>
      <c r="D45" s="66" t="s">
        <v>186</v>
      </c>
      <c r="E45" s="66"/>
      <c r="F45" s="49" t="s">
        <v>89</v>
      </c>
      <c r="G45" s="49"/>
      <c r="H45" s="48">
        <v>7</v>
      </c>
      <c r="I45" s="79">
        <v>57499303</v>
      </c>
      <c r="J45" s="50">
        <v>106.80083333333333</v>
      </c>
      <c r="K45" s="50">
        <v>26.262777777777778</v>
      </c>
      <c r="L45" s="50">
        <v>2.2028400000000001</v>
      </c>
      <c r="M45" s="50">
        <v>2.0046499999999998</v>
      </c>
      <c r="N45" s="50">
        <v>0.42042200000000002</v>
      </c>
      <c r="O45" s="50">
        <v>1.2069799999999999</v>
      </c>
      <c r="P45" s="50">
        <v>-1.2341599999999999</v>
      </c>
    </row>
    <row r="46" spans="2:17">
      <c r="B46" s="48">
        <v>44</v>
      </c>
      <c r="C46" s="50" t="s">
        <v>61</v>
      </c>
      <c r="D46" s="66" t="s">
        <v>187</v>
      </c>
      <c r="E46" s="66"/>
      <c r="F46" s="49" t="s">
        <v>89</v>
      </c>
      <c r="G46" s="49"/>
      <c r="H46" s="48">
        <v>2</v>
      </c>
      <c r="I46" s="79" t="s">
        <v>230</v>
      </c>
      <c r="J46" s="50">
        <v>104.52133611111111</v>
      </c>
      <c r="K46" s="50">
        <v>25.568613888888891</v>
      </c>
      <c r="L46" s="50" t="s">
        <v>78</v>
      </c>
      <c r="M46" s="50" t="s">
        <v>78</v>
      </c>
      <c r="N46" s="50" t="s">
        <v>78</v>
      </c>
      <c r="O46" s="50" t="s">
        <v>78</v>
      </c>
      <c r="P46" s="50" t="s">
        <v>78</v>
      </c>
    </row>
    <row r="47" spans="2:17">
      <c r="B47" s="48">
        <v>45</v>
      </c>
      <c r="C47" s="50" t="s">
        <v>43</v>
      </c>
      <c r="D47" s="66" t="s">
        <v>188</v>
      </c>
      <c r="E47" s="66"/>
      <c r="F47" s="49" t="s">
        <v>89</v>
      </c>
      <c r="G47" s="49"/>
      <c r="H47" s="48">
        <v>9</v>
      </c>
      <c r="I47" s="79">
        <v>51090716</v>
      </c>
      <c r="J47" s="50">
        <v>98.516833333333338</v>
      </c>
      <c r="K47" s="50">
        <v>25.304780555555556</v>
      </c>
      <c r="L47" s="50">
        <v>1.9260999999999999</v>
      </c>
      <c r="M47" s="50">
        <v>1.6255200000000001</v>
      </c>
      <c r="N47" s="50">
        <v>0.73176099999999999</v>
      </c>
      <c r="O47" s="50">
        <v>1.1266099999999999</v>
      </c>
      <c r="P47" s="50">
        <v>-0.84587199999999996</v>
      </c>
    </row>
    <row r="48" spans="2:17">
      <c r="B48" s="48">
        <v>46</v>
      </c>
      <c r="C48" s="50" t="s">
        <v>26</v>
      </c>
      <c r="D48" s="66" t="s">
        <v>189</v>
      </c>
      <c r="E48" s="66"/>
      <c r="F48" s="49" t="s">
        <v>220</v>
      </c>
      <c r="G48" s="49" t="s">
        <v>26</v>
      </c>
      <c r="H48" s="55">
        <v>21</v>
      </c>
      <c r="I48" s="80">
        <v>77675759</v>
      </c>
      <c r="J48" s="50">
        <v>127.47369444444445</v>
      </c>
      <c r="K48" s="50">
        <v>36.052250000000001</v>
      </c>
      <c r="L48" s="50">
        <v>2.2744499999999999</v>
      </c>
      <c r="M48" s="50">
        <v>1.9987900000000001</v>
      </c>
      <c r="N48" s="50">
        <v>0.47097299999999997</v>
      </c>
      <c r="O48" s="50">
        <v>1.1951099999999999</v>
      </c>
      <c r="P48" s="50">
        <v>-1.17614</v>
      </c>
    </row>
    <row r="49" spans="2:17">
      <c r="B49" s="48">
        <v>47</v>
      </c>
      <c r="C49" s="50" t="s">
        <v>28</v>
      </c>
      <c r="D49" s="66" t="s">
        <v>190</v>
      </c>
      <c r="E49" s="66"/>
      <c r="F49" s="49" t="s">
        <v>219</v>
      </c>
      <c r="G49" s="49" t="s">
        <v>90</v>
      </c>
      <c r="H49" s="55">
        <v>12</v>
      </c>
      <c r="I49" s="80">
        <v>78788093</v>
      </c>
      <c r="J49" s="50">
        <v>130.6863611111111</v>
      </c>
      <c r="K49" s="50">
        <v>33.847583333333333</v>
      </c>
      <c r="L49" s="50">
        <v>2.4555899999999999</v>
      </c>
      <c r="M49" s="50">
        <v>2.33832</v>
      </c>
      <c r="N49" s="50">
        <v>0.154303</v>
      </c>
      <c r="O49" s="50">
        <v>1.1620600000000001</v>
      </c>
      <c r="P49" s="50">
        <v>-1.2930900000000001</v>
      </c>
    </row>
    <row r="50" spans="2:17" ht="14.4">
      <c r="B50" s="52">
        <v>48</v>
      </c>
      <c r="C50" s="53" t="s">
        <v>140</v>
      </c>
      <c r="D50" s="65" t="s">
        <v>191</v>
      </c>
      <c r="E50" s="65"/>
      <c r="F50" s="51" t="s">
        <v>219</v>
      </c>
      <c r="G50" s="51" t="s">
        <v>106</v>
      </c>
      <c r="H50" s="52">
        <v>17</v>
      </c>
      <c r="I50" s="78">
        <v>75797544</v>
      </c>
      <c r="J50" s="53"/>
      <c r="K50" s="53"/>
      <c r="L50" s="53"/>
      <c r="M50" s="53"/>
      <c r="N50" s="53"/>
      <c r="O50" s="53"/>
      <c r="P50" s="53"/>
      <c r="Q50" s="62" t="s">
        <v>143</v>
      </c>
    </row>
    <row r="51" spans="2:17">
      <c r="B51" s="48"/>
      <c r="C51" s="50" t="s">
        <v>25</v>
      </c>
      <c r="D51" s="54"/>
      <c r="E51" s="54"/>
      <c r="F51" s="49"/>
      <c r="G51" s="49"/>
      <c r="H51" s="55">
        <v>10</v>
      </c>
      <c r="I51" s="80">
        <v>63619659</v>
      </c>
      <c r="J51" s="50">
        <v>140.06202500000001</v>
      </c>
      <c r="K51" s="50">
        <v>35.907366666666668</v>
      </c>
      <c r="L51" s="50">
        <v>2.1875100000000001</v>
      </c>
      <c r="M51" s="50">
        <v>1.99078</v>
      </c>
      <c r="N51" s="50">
        <v>0.36033399999999999</v>
      </c>
      <c r="O51" s="50">
        <v>1.2023600000000001</v>
      </c>
      <c r="P51" s="50">
        <v>-1.34036</v>
      </c>
    </row>
    <row r="52" spans="2:17">
      <c r="B52" s="48"/>
      <c r="C52" s="50" t="s">
        <v>52</v>
      </c>
      <c r="D52" s="54"/>
      <c r="E52" s="54"/>
      <c r="F52" s="49"/>
      <c r="G52" s="49"/>
      <c r="H52" s="55">
        <v>1</v>
      </c>
      <c r="I52" s="80" t="s">
        <v>230</v>
      </c>
      <c r="J52" s="50">
        <v>131.29188888888888</v>
      </c>
      <c r="K52" s="50">
        <v>34.217972222222222</v>
      </c>
      <c r="L52" s="50" t="s">
        <v>79</v>
      </c>
      <c r="M52" s="50" t="s">
        <v>79</v>
      </c>
      <c r="N52" s="50" t="s">
        <v>78</v>
      </c>
      <c r="O52" s="50" t="s">
        <v>78</v>
      </c>
      <c r="P52" s="50" t="s">
        <v>78</v>
      </c>
    </row>
    <row r="53" spans="2:17">
      <c r="B53" s="48"/>
      <c r="C53" s="50" t="s">
        <v>5</v>
      </c>
      <c r="D53" s="54"/>
      <c r="E53" s="54"/>
      <c r="F53" s="49"/>
      <c r="G53" s="49"/>
      <c r="H53" s="55">
        <v>5</v>
      </c>
      <c r="I53" s="80">
        <v>45075011</v>
      </c>
      <c r="J53" s="50">
        <v>136.5181388888889</v>
      </c>
      <c r="K53" s="50">
        <v>36.092824999999998</v>
      </c>
      <c r="L53" s="50">
        <v>2.0135399999999999</v>
      </c>
      <c r="M53" s="50">
        <v>1.7666299999999999</v>
      </c>
      <c r="N53" s="50">
        <v>0.66952299999999998</v>
      </c>
      <c r="O53" s="50">
        <v>1.27213</v>
      </c>
      <c r="P53" s="50">
        <v>-1.0428900000000001</v>
      </c>
    </row>
    <row r="54" spans="2:17">
      <c r="B54" s="48"/>
      <c r="C54" s="50" t="s">
        <v>62</v>
      </c>
      <c r="D54" s="54"/>
      <c r="E54" s="54"/>
      <c r="F54" s="49"/>
      <c r="G54" s="49"/>
      <c r="H54" s="55">
        <v>1</v>
      </c>
      <c r="I54" s="80" t="s">
        <v>230</v>
      </c>
      <c r="J54" s="50">
        <v>139.92388888888888</v>
      </c>
      <c r="K54" s="50">
        <v>40.64</v>
      </c>
      <c r="L54" s="50" t="s">
        <v>78</v>
      </c>
      <c r="M54" s="50" t="s">
        <v>78</v>
      </c>
      <c r="N54" s="50" t="s">
        <v>78</v>
      </c>
      <c r="O54" s="50" t="s">
        <v>78</v>
      </c>
      <c r="P54" s="50" t="s">
        <v>78</v>
      </c>
    </row>
    <row r="55" spans="2:17">
      <c r="B55" s="48">
        <v>49</v>
      </c>
      <c r="C55" s="50" t="s">
        <v>35</v>
      </c>
      <c r="D55" s="66" t="s">
        <v>192</v>
      </c>
      <c r="E55" s="66"/>
      <c r="F55" s="49" t="s">
        <v>219</v>
      </c>
      <c r="G55" s="49" t="s">
        <v>215</v>
      </c>
      <c r="H55" s="55">
        <v>5</v>
      </c>
      <c r="I55" s="80">
        <v>53059867</v>
      </c>
      <c r="J55" s="50">
        <v>133.30222222222221</v>
      </c>
      <c r="K55" s="50">
        <v>33.919166666666669</v>
      </c>
      <c r="L55" s="50">
        <v>2.2567300000000001</v>
      </c>
      <c r="M55" s="50">
        <v>2.0776500000000002</v>
      </c>
      <c r="N55" s="50">
        <v>0.40412999999999999</v>
      </c>
      <c r="O55" s="50">
        <v>1.2451000000000001</v>
      </c>
      <c r="P55" s="50">
        <v>-1.2285999999999999</v>
      </c>
    </row>
    <row r="56" spans="2:17">
      <c r="B56" s="48">
        <v>50</v>
      </c>
      <c r="C56" s="50" t="s">
        <v>9</v>
      </c>
      <c r="D56" s="66" t="s">
        <v>193</v>
      </c>
      <c r="E56" s="66"/>
      <c r="F56" s="49" t="s">
        <v>219</v>
      </c>
      <c r="G56" s="49" t="s">
        <v>216</v>
      </c>
      <c r="H56" s="55">
        <v>16</v>
      </c>
      <c r="I56" s="80">
        <v>60212537</v>
      </c>
      <c r="J56" s="50">
        <v>8.6713416666666667</v>
      </c>
      <c r="K56" s="50">
        <v>49.415841666666665</v>
      </c>
      <c r="L56" s="50">
        <v>2.0455299999999998</v>
      </c>
      <c r="M56" s="50">
        <v>1.6559299999999999</v>
      </c>
      <c r="N56" s="50">
        <v>0.86579200000000001</v>
      </c>
      <c r="O56" s="50">
        <v>1.24753</v>
      </c>
      <c r="P56" s="50">
        <v>-0.75316099999999997</v>
      </c>
    </row>
    <row r="57" spans="2:17">
      <c r="B57" s="48">
        <v>51</v>
      </c>
      <c r="C57" s="50" t="s">
        <v>38</v>
      </c>
      <c r="D57" s="66" t="s">
        <v>194</v>
      </c>
      <c r="E57" s="66"/>
      <c r="F57" s="49" t="s">
        <v>219</v>
      </c>
      <c r="G57" s="49" t="s">
        <v>217</v>
      </c>
      <c r="H57" s="55">
        <v>16</v>
      </c>
      <c r="I57" s="80">
        <v>72423126</v>
      </c>
      <c r="J57" s="50">
        <v>-87.7959305555556</v>
      </c>
      <c r="K57" s="50">
        <v>41.891591666666663</v>
      </c>
      <c r="L57" s="50">
        <v>2.22864</v>
      </c>
      <c r="M57" s="50">
        <v>1.9917800000000001</v>
      </c>
      <c r="N57" s="50">
        <v>0.39737499999999998</v>
      </c>
      <c r="O57" s="50">
        <v>1.1751100000000001</v>
      </c>
      <c r="P57" s="50">
        <v>-1.19353</v>
      </c>
    </row>
    <row r="58" spans="2:17" ht="14.4" thickBot="1">
      <c r="B58" s="56"/>
      <c r="C58" s="75" t="s">
        <v>229</v>
      </c>
      <c r="D58" s="74"/>
      <c r="E58" s="74"/>
      <c r="F58" s="74"/>
      <c r="G58" s="74"/>
      <c r="H58" s="73">
        <v>545</v>
      </c>
      <c r="I58" s="81">
        <v>160887036</v>
      </c>
      <c r="J58" s="75" t="s">
        <v>78</v>
      </c>
      <c r="K58" s="75" t="s">
        <v>78</v>
      </c>
      <c r="L58" s="75">
        <v>2.7221099999999998</v>
      </c>
      <c r="M58" s="75">
        <v>2.35832</v>
      </c>
      <c r="N58" s="75">
        <v>0.40327600000000002</v>
      </c>
      <c r="O58" s="75">
        <v>1.2085300000000001</v>
      </c>
      <c r="P58" s="75">
        <v>-0.87652399999999997</v>
      </c>
    </row>
  </sheetData>
  <mergeCells count="1">
    <mergeCell ref="B1:P1"/>
  </mergeCells>
  <phoneticPr fontId="2" type="noConversion"/>
  <pageMargins left="0.7" right="0.7" top="0.75" bottom="0.75" header="0.3" footer="0.3"/>
  <pageSetup paperSize="9" scale="7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57"/>
  <sheetViews>
    <sheetView tabSelected="1" workbookViewId="0">
      <selection sqref="A1:L1"/>
    </sheetView>
  </sheetViews>
  <sheetFormatPr defaultColWidth="8.6640625" defaultRowHeight="13.8"/>
  <cols>
    <col min="1" max="1" width="4.5546875" style="98" bestFit="1" customWidth="1"/>
    <col min="2" max="2" width="8.5546875" style="99" customWidth="1"/>
    <col min="3" max="3" width="20.5546875" style="92" customWidth="1"/>
    <col min="4" max="4" width="15.33203125" style="106" customWidth="1"/>
    <col min="5" max="5" width="8.109375" style="98" bestFit="1" customWidth="1"/>
    <col min="6" max="6" width="7" style="98" bestFit="1" customWidth="1"/>
    <col min="7" max="7" width="10.5546875" style="99" customWidth="1"/>
    <col min="8" max="8" width="11.88671875" style="98" customWidth="1"/>
    <col min="9" max="9" width="11.109375" style="100" customWidth="1"/>
    <col min="10" max="10" width="10.44140625" style="99" customWidth="1"/>
    <col min="11" max="11" width="11.6640625" style="99" customWidth="1"/>
    <col min="12" max="12" width="13.109375" style="99" customWidth="1"/>
    <col min="13" max="16384" width="8.6640625" style="86"/>
  </cols>
  <sheetData>
    <row r="1" spans="1:12" s="109" customFormat="1" ht="24" customHeight="1" thickBot="1">
      <c r="A1" s="111" t="s">
        <v>531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</row>
    <row r="2" spans="1:12" ht="22.8">
      <c r="A2" s="87" t="s">
        <v>423</v>
      </c>
      <c r="B2" s="107" t="s">
        <v>475</v>
      </c>
      <c r="C2" s="87" t="s">
        <v>231</v>
      </c>
      <c r="D2" s="107" t="s">
        <v>530</v>
      </c>
      <c r="E2" s="87" t="s">
        <v>477</v>
      </c>
      <c r="F2" s="87" t="s">
        <v>476</v>
      </c>
      <c r="G2" s="87" t="s">
        <v>134</v>
      </c>
      <c r="H2" s="107" t="s">
        <v>478</v>
      </c>
      <c r="I2" s="88" t="s">
        <v>472</v>
      </c>
      <c r="J2" s="89" t="s">
        <v>473</v>
      </c>
      <c r="K2" s="89" t="s">
        <v>474</v>
      </c>
      <c r="L2" s="107" t="s">
        <v>480</v>
      </c>
    </row>
    <row r="3" spans="1:12">
      <c r="A3" s="90">
        <v>1</v>
      </c>
      <c r="B3" s="84" t="s">
        <v>82</v>
      </c>
      <c r="C3" s="85" t="s">
        <v>462</v>
      </c>
      <c r="D3" s="101" t="s">
        <v>372</v>
      </c>
      <c r="E3" s="84">
        <v>119.49604876543211</v>
      </c>
      <c r="F3" s="84">
        <v>30.321307716049382</v>
      </c>
      <c r="G3" s="84" t="s">
        <v>86</v>
      </c>
      <c r="H3" s="90" t="s">
        <v>282</v>
      </c>
      <c r="I3" s="91">
        <v>115568496</v>
      </c>
      <c r="J3" s="84" t="s">
        <v>283</v>
      </c>
      <c r="K3" s="84" t="s">
        <v>356</v>
      </c>
      <c r="L3" s="84" t="s">
        <v>481</v>
      </c>
    </row>
    <row r="4" spans="1:12">
      <c r="A4" s="90">
        <v>2</v>
      </c>
      <c r="B4" s="84" t="s">
        <v>7</v>
      </c>
      <c r="C4" s="85" t="s">
        <v>432</v>
      </c>
      <c r="D4" s="101" t="s">
        <v>373</v>
      </c>
      <c r="E4" s="84">
        <v>119.81611111111111</v>
      </c>
      <c r="F4" s="84">
        <v>31.109166666666667</v>
      </c>
      <c r="G4" s="84" t="s">
        <v>86</v>
      </c>
      <c r="H4" s="90" t="s">
        <v>243</v>
      </c>
      <c r="I4" s="91">
        <v>84527582</v>
      </c>
      <c r="J4" s="84" t="s">
        <v>284</v>
      </c>
      <c r="K4" s="84" t="s">
        <v>331</v>
      </c>
      <c r="L4" s="84" t="s">
        <v>482</v>
      </c>
    </row>
    <row r="5" spans="1:12">
      <c r="A5" s="90">
        <v>3</v>
      </c>
      <c r="B5" s="84" t="s">
        <v>23</v>
      </c>
      <c r="C5" s="85" t="s">
        <v>431</v>
      </c>
      <c r="D5" s="101" t="s">
        <v>374</v>
      </c>
      <c r="E5" s="84">
        <v>119.08355</v>
      </c>
      <c r="F5" s="84">
        <v>32.130483333333331</v>
      </c>
      <c r="G5" s="84" t="s">
        <v>86</v>
      </c>
      <c r="H5" s="90" t="s">
        <v>246</v>
      </c>
      <c r="I5" s="91">
        <v>26225376</v>
      </c>
      <c r="J5" s="84" t="s">
        <v>285</v>
      </c>
      <c r="K5" s="84" t="s">
        <v>346</v>
      </c>
      <c r="L5" s="84" t="s">
        <v>483</v>
      </c>
    </row>
    <row r="6" spans="1:12">
      <c r="A6" s="90">
        <v>4</v>
      </c>
      <c r="B6" s="84" t="s">
        <v>37</v>
      </c>
      <c r="C6" s="85" t="s">
        <v>430</v>
      </c>
      <c r="D6" s="101" t="s">
        <v>375</v>
      </c>
      <c r="E6" s="84">
        <v>120.01666666666667</v>
      </c>
      <c r="F6" s="84">
        <v>32.200000000000003</v>
      </c>
      <c r="G6" s="84" t="s">
        <v>86</v>
      </c>
      <c r="H6" s="90" t="s">
        <v>281</v>
      </c>
      <c r="I6" s="91">
        <v>50701535</v>
      </c>
      <c r="J6" s="84" t="s">
        <v>286</v>
      </c>
      <c r="K6" s="84" t="s">
        <v>357</v>
      </c>
      <c r="L6" s="84" t="s">
        <v>484</v>
      </c>
    </row>
    <row r="7" spans="1:12">
      <c r="A7" s="90">
        <v>5</v>
      </c>
      <c r="B7" s="84" t="s">
        <v>60</v>
      </c>
      <c r="C7" s="85" t="s">
        <v>463</v>
      </c>
      <c r="D7" s="101" t="s">
        <v>376</v>
      </c>
      <c r="E7" s="84">
        <v>119.90376388888889</v>
      </c>
      <c r="F7" s="84">
        <v>31.212572222222221</v>
      </c>
      <c r="G7" s="84" t="s">
        <v>86</v>
      </c>
      <c r="H7" s="90" t="s">
        <v>247</v>
      </c>
      <c r="I7" s="91" t="s">
        <v>230</v>
      </c>
      <c r="J7" s="84" t="s">
        <v>328</v>
      </c>
      <c r="K7" s="84" t="s">
        <v>328</v>
      </c>
      <c r="L7" s="84" t="s">
        <v>328</v>
      </c>
    </row>
    <row r="8" spans="1:12">
      <c r="A8" s="90">
        <v>6</v>
      </c>
      <c r="B8" s="84" t="s">
        <v>59</v>
      </c>
      <c r="C8" s="85" t="s">
        <v>429</v>
      </c>
      <c r="D8" s="101" t="s">
        <v>377</v>
      </c>
      <c r="E8" s="84">
        <v>121.59888888888889</v>
      </c>
      <c r="F8" s="84">
        <v>32.052777777777777</v>
      </c>
      <c r="G8" s="84" t="s">
        <v>86</v>
      </c>
      <c r="H8" s="90" t="s">
        <v>248</v>
      </c>
      <c r="I8" s="91" t="s">
        <v>230</v>
      </c>
      <c r="J8" s="84" t="s">
        <v>328</v>
      </c>
      <c r="K8" s="84" t="s">
        <v>328</v>
      </c>
      <c r="L8" s="84" t="s">
        <v>328</v>
      </c>
    </row>
    <row r="9" spans="1:12">
      <c r="A9" s="90">
        <v>7</v>
      </c>
      <c r="B9" s="84" t="s">
        <v>75</v>
      </c>
      <c r="C9" s="85" t="s">
        <v>428</v>
      </c>
      <c r="D9" s="101" t="s">
        <v>378</v>
      </c>
      <c r="E9" s="84">
        <v>118.973775</v>
      </c>
      <c r="F9" s="84">
        <v>31.040016666666666</v>
      </c>
      <c r="G9" s="84" t="s">
        <v>86</v>
      </c>
      <c r="H9" s="90" t="s">
        <v>249</v>
      </c>
      <c r="I9" s="91" t="s">
        <v>230</v>
      </c>
      <c r="J9" s="84" t="s">
        <v>328</v>
      </c>
      <c r="K9" s="84" t="s">
        <v>328</v>
      </c>
      <c r="L9" s="84" t="s">
        <v>328</v>
      </c>
    </row>
    <row r="10" spans="1:12">
      <c r="A10" s="90">
        <v>8</v>
      </c>
      <c r="B10" s="84" t="s">
        <v>29</v>
      </c>
      <c r="C10" s="85" t="s">
        <v>427</v>
      </c>
      <c r="D10" s="101" t="s">
        <v>379</v>
      </c>
      <c r="E10" s="84">
        <v>119.27325</v>
      </c>
      <c r="F10" s="84">
        <v>34.640152777777779</v>
      </c>
      <c r="G10" s="84" t="s">
        <v>86</v>
      </c>
      <c r="H10" s="90" t="s">
        <v>281</v>
      </c>
      <c r="I10" s="91">
        <v>60142905</v>
      </c>
      <c r="J10" s="84" t="s">
        <v>317</v>
      </c>
      <c r="K10" s="84" t="s">
        <v>350</v>
      </c>
      <c r="L10" s="84" t="s">
        <v>485</v>
      </c>
    </row>
    <row r="11" spans="1:12">
      <c r="A11" s="90">
        <v>9</v>
      </c>
      <c r="B11" s="84" t="s">
        <v>33</v>
      </c>
      <c r="C11" s="85" t="s">
        <v>426</v>
      </c>
      <c r="D11" s="101" t="s">
        <v>380</v>
      </c>
      <c r="E11" s="84">
        <v>119.37674444444444</v>
      </c>
      <c r="F11" s="84">
        <v>35.715116666666667</v>
      </c>
      <c r="G11" s="84" t="s">
        <v>86</v>
      </c>
      <c r="H11" s="90" t="s">
        <v>281</v>
      </c>
      <c r="I11" s="91">
        <v>45441590</v>
      </c>
      <c r="J11" s="84" t="s">
        <v>287</v>
      </c>
      <c r="K11" s="84" t="s">
        <v>339</v>
      </c>
      <c r="L11" s="84" t="s">
        <v>486</v>
      </c>
    </row>
    <row r="12" spans="1:12">
      <c r="A12" s="90">
        <v>10</v>
      </c>
      <c r="B12" s="84" t="s">
        <v>76</v>
      </c>
      <c r="C12" s="85" t="s">
        <v>425</v>
      </c>
      <c r="D12" s="101" t="s">
        <v>381</v>
      </c>
      <c r="E12" s="84">
        <v>118.01236666666667</v>
      </c>
      <c r="F12" s="84">
        <v>40.285200000000003</v>
      </c>
      <c r="G12" s="84" t="s">
        <v>86</v>
      </c>
      <c r="H12" s="90" t="s">
        <v>281</v>
      </c>
      <c r="I12" s="91" t="s">
        <v>230</v>
      </c>
      <c r="J12" s="84" t="s">
        <v>328</v>
      </c>
      <c r="K12" s="84" t="s">
        <v>328</v>
      </c>
      <c r="L12" s="84" t="s">
        <v>328</v>
      </c>
    </row>
    <row r="13" spans="1:12">
      <c r="A13" s="90">
        <v>11</v>
      </c>
      <c r="B13" s="84" t="s">
        <v>138</v>
      </c>
      <c r="C13" s="85" t="s">
        <v>434</v>
      </c>
      <c r="D13" s="101" t="s">
        <v>382</v>
      </c>
      <c r="E13" s="84">
        <v>120.79463055555556</v>
      </c>
      <c r="F13" s="84">
        <v>23.631466666666668</v>
      </c>
      <c r="G13" s="84" t="s">
        <v>86</v>
      </c>
      <c r="H13" s="90" t="s">
        <v>250</v>
      </c>
      <c r="I13" s="91" t="s">
        <v>230</v>
      </c>
      <c r="J13" s="84" t="s">
        <v>328</v>
      </c>
      <c r="K13" s="84" t="s">
        <v>328</v>
      </c>
      <c r="L13" s="84" t="s">
        <v>328</v>
      </c>
    </row>
    <row r="14" spans="1:12">
      <c r="A14" s="90">
        <v>12</v>
      </c>
      <c r="B14" s="84" t="s">
        <v>11</v>
      </c>
      <c r="C14" s="85" t="s">
        <v>433</v>
      </c>
      <c r="D14" s="101" t="s">
        <v>383</v>
      </c>
      <c r="E14" s="84">
        <v>118.52929722222223</v>
      </c>
      <c r="F14" s="84">
        <v>27.573336111111111</v>
      </c>
      <c r="G14" s="84" t="s">
        <v>237</v>
      </c>
      <c r="H14" s="90" t="s">
        <v>251</v>
      </c>
      <c r="I14" s="91">
        <v>65584036</v>
      </c>
      <c r="J14" s="84" t="s">
        <v>288</v>
      </c>
      <c r="K14" s="84" t="s">
        <v>336</v>
      </c>
      <c r="L14" s="84" t="s">
        <v>487</v>
      </c>
    </row>
    <row r="15" spans="1:12">
      <c r="A15" s="90">
        <v>13</v>
      </c>
      <c r="B15" s="84" t="s">
        <v>14</v>
      </c>
      <c r="C15" s="85" t="s">
        <v>435</v>
      </c>
      <c r="D15" s="101" t="s">
        <v>384</v>
      </c>
      <c r="E15" s="84">
        <v>118.98023055555555</v>
      </c>
      <c r="F15" s="84">
        <v>27.352013888888887</v>
      </c>
      <c r="G15" s="84" t="s">
        <v>237</v>
      </c>
      <c r="H15" s="90" t="s">
        <v>252</v>
      </c>
      <c r="I15" s="91">
        <v>62100002</v>
      </c>
      <c r="J15" s="84" t="s">
        <v>289</v>
      </c>
      <c r="K15" s="84" t="s">
        <v>339</v>
      </c>
      <c r="L15" s="84" t="s">
        <v>488</v>
      </c>
    </row>
    <row r="16" spans="1:12">
      <c r="A16" s="90">
        <v>14</v>
      </c>
      <c r="B16" s="84" t="s">
        <v>12</v>
      </c>
      <c r="C16" s="85" t="s">
        <v>436</v>
      </c>
      <c r="D16" s="101" t="s">
        <v>385</v>
      </c>
      <c r="E16" s="84">
        <v>117.66338055555556</v>
      </c>
      <c r="F16" s="84">
        <v>26.898269444444445</v>
      </c>
      <c r="G16" s="84" t="s">
        <v>237</v>
      </c>
      <c r="H16" s="90" t="s">
        <v>253</v>
      </c>
      <c r="I16" s="91">
        <v>57867867</v>
      </c>
      <c r="J16" s="84" t="s">
        <v>290</v>
      </c>
      <c r="K16" s="84" t="s">
        <v>337</v>
      </c>
      <c r="L16" s="84" t="s">
        <v>489</v>
      </c>
    </row>
    <row r="17" spans="1:12">
      <c r="A17" s="90">
        <v>15</v>
      </c>
      <c r="B17" s="84" t="s">
        <v>13</v>
      </c>
      <c r="C17" s="85" t="s">
        <v>437</v>
      </c>
      <c r="D17" s="101" t="s">
        <v>386</v>
      </c>
      <c r="E17" s="84">
        <v>118.32120833333333</v>
      </c>
      <c r="F17" s="84">
        <v>25.964130555555556</v>
      </c>
      <c r="G17" s="84" t="s">
        <v>237</v>
      </c>
      <c r="H17" s="90" t="s">
        <v>254</v>
      </c>
      <c r="I17" s="91">
        <v>48499713</v>
      </c>
      <c r="J17" s="84" t="s">
        <v>291</v>
      </c>
      <c r="K17" s="84" t="s">
        <v>338</v>
      </c>
      <c r="L17" s="84" t="s">
        <v>490</v>
      </c>
    </row>
    <row r="18" spans="1:12">
      <c r="A18" s="90">
        <v>16</v>
      </c>
      <c r="B18" s="84" t="s">
        <v>31</v>
      </c>
      <c r="C18" s="85" t="s">
        <v>438</v>
      </c>
      <c r="D18" s="101" t="s">
        <v>387</v>
      </c>
      <c r="E18" s="84">
        <v>114.69571388888889</v>
      </c>
      <c r="F18" s="84">
        <v>25.138938888888887</v>
      </c>
      <c r="G18" s="84" t="s">
        <v>237</v>
      </c>
      <c r="H18" s="90" t="s">
        <v>255</v>
      </c>
      <c r="I18" s="91">
        <v>60341919</v>
      </c>
      <c r="J18" s="84" t="s">
        <v>292</v>
      </c>
      <c r="K18" s="84" t="s">
        <v>352</v>
      </c>
      <c r="L18" s="84" t="s">
        <v>491</v>
      </c>
    </row>
    <row r="19" spans="1:12">
      <c r="A19" s="90">
        <v>17</v>
      </c>
      <c r="B19" s="84" t="s">
        <v>39</v>
      </c>
      <c r="C19" s="85" t="s">
        <v>464</v>
      </c>
      <c r="D19" s="101" t="s">
        <v>388</v>
      </c>
      <c r="E19" s="84">
        <v>114.76991944444444</v>
      </c>
      <c r="F19" s="84">
        <v>26.330144444444443</v>
      </c>
      <c r="G19" s="84" t="s">
        <v>237</v>
      </c>
      <c r="H19" s="90" t="s">
        <v>256</v>
      </c>
      <c r="I19" s="91">
        <v>61492002</v>
      </c>
      <c r="J19" s="84" t="s">
        <v>293</v>
      </c>
      <c r="K19" s="84" t="s">
        <v>326</v>
      </c>
      <c r="L19" s="84" t="s">
        <v>492</v>
      </c>
    </row>
    <row r="20" spans="1:12">
      <c r="A20" s="90">
        <v>18</v>
      </c>
      <c r="B20" s="84" t="s">
        <v>44</v>
      </c>
      <c r="C20" s="85" t="s">
        <v>439</v>
      </c>
      <c r="D20" s="101" t="s">
        <v>389</v>
      </c>
      <c r="E20" s="84">
        <v>114.21341</v>
      </c>
      <c r="F20" s="84">
        <v>26.88738</v>
      </c>
      <c r="G20" s="84" t="s">
        <v>237</v>
      </c>
      <c r="H20" s="90" t="s">
        <v>257</v>
      </c>
      <c r="I20" s="91">
        <v>49623325</v>
      </c>
      <c r="J20" s="84" t="s">
        <v>294</v>
      </c>
      <c r="K20" s="84" t="s">
        <v>363</v>
      </c>
      <c r="L20" s="84" t="s">
        <v>493</v>
      </c>
    </row>
    <row r="21" spans="1:12">
      <c r="A21" s="90">
        <v>19</v>
      </c>
      <c r="B21" s="84" t="s">
        <v>21</v>
      </c>
      <c r="C21" s="85" t="s">
        <v>440</v>
      </c>
      <c r="D21" s="101" t="s">
        <v>390</v>
      </c>
      <c r="E21" s="84">
        <v>112.716444</v>
      </c>
      <c r="F21" s="84">
        <v>27.265105999999999</v>
      </c>
      <c r="G21" s="84" t="s">
        <v>237</v>
      </c>
      <c r="H21" s="90" t="s">
        <v>258</v>
      </c>
      <c r="I21" s="91">
        <v>32288337</v>
      </c>
      <c r="J21" s="84" t="s">
        <v>295</v>
      </c>
      <c r="K21" s="84" t="s">
        <v>344</v>
      </c>
      <c r="L21" s="84" t="s">
        <v>494</v>
      </c>
    </row>
    <row r="22" spans="1:12">
      <c r="A22" s="90">
        <v>20</v>
      </c>
      <c r="B22" s="84" t="s">
        <v>15</v>
      </c>
      <c r="C22" s="85" t="s">
        <v>441</v>
      </c>
      <c r="D22" s="101" t="s">
        <v>391</v>
      </c>
      <c r="E22" s="84">
        <v>110.561875</v>
      </c>
      <c r="F22" s="84">
        <v>25.30896111111111</v>
      </c>
      <c r="G22" s="84" t="s">
        <v>237</v>
      </c>
      <c r="H22" s="90" t="s">
        <v>259</v>
      </c>
      <c r="I22" s="91">
        <v>75693690</v>
      </c>
      <c r="J22" s="84" t="s">
        <v>318</v>
      </c>
      <c r="K22" s="84" t="s">
        <v>364</v>
      </c>
      <c r="L22" s="84" t="s">
        <v>495</v>
      </c>
    </row>
    <row r="23" spans="1:12">
      <c r="A23" s="90">
        <v>21</v>
      </c>
      <c r="B23" s="84" t="s">
        <v>16</v>
      </c>
      <c r="C23" s="85" t="s">
        <v>465</v>
      </c>
      <c r="D23" s="101" t="s">
        <v>392</v>
      </c>
      <c r="E23" s="84">
        <v>110.78824722222222</v>
      </c>
      <c r="F23" s="84">
        <v>25.460033333333332</v>
      </c>
      <c r="G23" s="84" t="s">
        <v>237</v>
      </c>
      <c r="H23" s="90" t="s">
        <v>260</v>
      </c>
      <c r="I23" s="91">
        <v>69915668</v>
      </c>
      <c r="J23" s="84" t="s">
        <v>319</v>
      </c>
      <c r="K23" s="84" t="s">
        <v>340</v>
      </c>
      <c r="L23" s="84" t="s">
        <v>496</v>
      </c>
    </row>
    <row r="24" spans="1:12">
      <c r="A24" s="90">
        <v>22</v>
      </c>
      <c r="B24" s="84" t="s">
        <v>24</v>
      </c>
      <c r="C24" s="85" t="s">
        <v>442</v>
      </c>
      <c r="D24" s="101" t="s">
        <v>393</v>
      </c>
      <c r="E24" s="84">
        <v>115.705</v>
      </c>
      <c r="F24" s="84">
        <v>31.467777777777776</v>
      </c>
      <c r="G24" s="84" t="s">
        <v>238</v>
      </c>
      <c r="H24" s="90" t="s">
        <v>261</v>
      </c>
      <c r="I24" s="91">
        <v>70535395</v>
      </c>
      <c r="J24" s="84" t="s">
        <v>297</v>
      </c>
      <c r="K24" s="84" t="s">
        <v>347</v>
      </c>
      <c r="L24" s="84" t="s">
        <v>497</v>
      </c>
    </row>
    <row r="25" spans="1:12">
      <c r="A25" s="90">
        <v>23</v>
      </c>
      <c r="B25" s="84" t="s">
        <v>42</v>
      </c>
      <c r="C25" s="85" t="s">
        <v>443</v>
      </c>
      <c r="D25" s="101" t="s">
        <v>394</v>
      </c>
      <c r="E25" s="84">
        <v>114.71722222222222</v>
      </c>
      <c r="F25" s="84">
        <v>31.715555555555557</v>
      </c>
      <c r="G25" s="84" t="s">
        <v>238</v>
      </c>
      <c r="H25" s="90" t="s">
        <v>262</v>
      </c>
      <c r="I25" s="91">
        <v>50741874</v>
      </c>
      <c r="J25" s="84" t="s">
        <v>296</v>
      </c>
      <c r="K25" s="84" t="s">
        <v>361</v>
      </c>
      <c r="L25" s="84" t="s">
        <v>498</v>
      </c>
    </row>
    <row r="26" spans="1:12">
      <c r="A26" s="90">
        <v>24</v>
      </c>
      <c r="B26" s="84" t="s">
        <v>80</v>
      </c>
      <c r="C26" s="85" t="s">
        <v>444</v>
      </c>
      <c r="D26" s="101" t="s">
        <v>395</v>
      </c>
      <c r="E26" s="84">
        <v>113.24447962962962</v>
      </c>
      <c r="F26" s="84">
        <v>31.42016388888889</v>
      </c>
      <c r="G26" s="84" t="s">
        <v>238</v>
      </c>
      <c r="H26" s="90" t="s">
        <v>277</v>
      </c>
      <c r="I26" s="91">
        <v>94163158</v>
      </c>
      <c r="J26" s="84" t="s">
        <v>320</v>
      </c>
      <c r="K26" s="84" t="s">
        <v>329</v>
      </c>
      <c r="L26" s="84" t="s">
        <v>499</v>
      </c>
    </row>
    <row r="27" spans="1:12">
      <c r="A27" s="90">
        <v>25</v>
      </c>
      <c r="B27" s="84" t="s">
        <v>18</v>
      </c>
      <c r="C27" s="85" t="s">
        <v>466</v>
      </c>
      <c r="D27" s="101" t="s">
        <v>396</v>
      </c>
      <c r="E27" s="84">
        <v>111.99236388888889</v>
      </c>
      <c r="F27" s="84">
        <v>33.644483333333334</v>
      </c>
      <c r="G27" s="84" t="s">
        <v>238</v>
      </c>
      <c r="H27" s="90" t="s">
        <v>263</v>
      </c>
      <c r="I27" s="91">
        <v>64890567</v>
      </c>
      <c r="J27" s="84" t="s">
        <v>321</v>
      </c>
      <c r="K27" s="84" t="s">
        <v>341</v>
      </c>
      <c r="L27" s="84" t="s">
        <v>500</v>
      </c>
    </row>
    <row r="28" spans="1:12">
      <c r="A28" s="90">
        <v>26</v>
      </c>
      <c r="B28" s="84" t="s">
        <v>19</v>
      </c>
      <c r="C28" s="85" t="s">
        <v>467</v>
      </c>
      <c r="D28" s="101" t="s">
        <v>397</v>
      </c>
      <c r="E28" s="84">
        <v>111.79193611111111</v>
      </c>
      <c r="F28" s="84">
        <v>33.536147222222219</v>
      </c>
      <c r="G28" s="84" t="s">
        <v>238</v>
      </c>
      <c r="H28" s="90" t="s">
        <v>264</v>
      </c>
      <c r="I28" s="91">
        <v>60894839</v>
      </c>
      <c r="J28" s="84" t="s">
        <v>298</v>
      </c>
      <c r="K28" s="84" t="s">
        <v>366</v>
      </c>
      <c r="L28" s="84" t="s">
        <v>501</v>
      </c>
    </row>
    <row r="29" spans="1:12">
      <c r="A29" s="90">
        <v>27</v>
      </c>
      <c r="B29" s="84" t="s">
        <v>41</v>
      </c>
      <c r="C29" s="85" t="s">
        <v>468</v>
      </c>
      <c r="D29" s="101" t="s">
        <v>398</v>
      </c>
      <c r="E29" s="84">
        <v>108.37833333333333</v>
      </c>
      <c r="F29" s="84">
        <v>34.07277777777778</v>
      </c>
      <c r="G29" s="84" t="s">
        <v>238</v>
      </c>
      <c r="H29" s="90" t="s">
        <v>281</v>
      </c>
      <c r="I29" s="91">
        <v>42456169</v>
      </c>
      <c r="J29" s="84" t="s">
        <v>322</v>
      </c>
      <c r="K29" s="84" t="s">
        <v>360</v>
      </c>
      <c r="L29" s="84" t="s">
        <v>502</v>
      </c>
    </row>
    <row r="30" spans="1:12">
      <c r="A30" s="90">
        <v>28</v>
      </c>
      <c r="B30" s="84" t="s">
        <v>34</v>
      </c>
      <c r="C30" s="85" t="s">
        <v>445</v>
      </c>
      <c r="D30" s="101" t="s">
        <v>399</v>
      </c>
      <c r="E30" s="84">
        <v>107.77366666666667</v>
      </c>
      <c r="F30" s="84">
        <v>32.094749999999998</v>
      </c>
      <c r="G30" s="84" t="s">
        <v>238</v>
      </c>
      <c r="H30" s="90" t="s">
        <v>265</v>
      </c>
      <c r="I30" s="91">
        <v>66020690</v>
      </c>
      <c r="J30" s="84" t="s">
        <v>302</v>
      </c>
      <c r="K30" s="84" t="s">
        <v>369</v>
      </c>
      <c r="L30" s="84" t="s">
        <v>503</v>
      </c>
    </row>
    <row r="31" spans="1:12">
      <c r="A31" s="90">
        <v>29</v>
      </c>
      <c r="B31" s="84" t="s">
        <v>27</v>
      </c>
      <c r="C31" s="85" t="s">
        <v>446</v>
      </c>
      <c r="D31" s="101" t="s">
        <v>400</v>
      </c>
      <c r="E31" s="84">
        <v>105.69378333333333</v>
      </c>
      <c r="F31" s="84">
        <v>33.3416</v>
      </c>
      <c r="G31" s="84" t="s">
        <v>238</v>
      </c>
      <c r="H31" s="90" t="s">
        <v>266</v>
      </c>
      <c r="I31" s="91">
        <v>72183679</v>
      </c>
      <c r="J31" s="84" t="s">
        <v>323</v>
      </c>
      <c r="K31" s="84" t="s">
        <v>348</v>
      </c>
      <c r="L31" s="84" t="s">
        <v>504</v>
      </c>
    </row>
    <row r="32" spans="1:12">
      <c r="A32" s="90">
        <v>30</v>
      </c>
      <c r="B32" s="84" t="s">
        <v>22</v>
      </c>
      <c r="C32" s="85" t="s">
        <v>447</v>
      </c>
      <c r="D32" s="101" t="s">
        <v>401</v>
      </c>
      <c r="E32" s="84">
        <v>106.32305555555556</v>
      </c>
      <c r="F32" s="84">
        <v>33.801388888888887</v>
      </c>
      <c r="G32" s="84" t="s">
        <v>238</v>
      </c>
      <c r="H32" s="90" t="s">
        <v>267</v>
      </c>
      <c r="I32" s="91">
        <v>76850097</v>
      </c>
      <c r="J32" s="84" t="s">
        <v>303</v>
      </c>
      <c r="K32" s="84" t="s">
        <v>345</v>
      </c>
      <c r="L32" s="84" t="s">
        <v>505</v>
      </c>
    </row>
    <row r="33" spans="1:12">
      <c r="A33" s="90">
        <v>31</v>
      </c>
      <c r="B33" s="84" t="s">
        <v>40</v>
      </c>
      <c r="C33" s="85" t="s">
        <v>448</v>
      </c>
      <c r="D33" s="101" t="s">
        <v>402</v>
      </c>
      <c r="E33" s="84">
        <v>104.77485</v>
      </c>
      <c r="F33" s="84">
        <v>32.716149999999999</v>
      </c>
      <c r="G33" s="84" t="s">
        <v>238</v>
      </c>
      <c r="H33" s="90" t="s">
        <v>268</v>
      </c>
      <c r="I33" s="91">
        <v>57114186</v>
      </c>
      <c r="J33" s="84" t="s">
        <v>304</v>
      </c>
      <c r="K33" s="84" t="s">
        <v>371</v>
      </c>
      <c r="L33" s="84" t="s">
        <v>506</v>
      </c>
    </row>
    <row r="34" spans="1:12">
      <c r="A34" s="90">
        <v>32</v>
      </c>
      <c r="B34" s="84" t="s">
        <v>239</v>
      </c>
      <c r="C34" s="85" t="s">
        <v>449</v>
      </c>
      <c r="D34" s="101" t="s">
        <v>403</v>
      </c>
      <c r="E34" s="84">
        <v>103.13636666666666</v>
      </c>
      <c r="F34" s="84">
        <v>30.31901388888889</v>
      </c>
      <c r="G34" s="84" t="s">
        <v>238</v>
      </c>
      <c r="H34" s="90" t="s">
        <v>269</v>
      </c>
      <c r="I34" s="91">
        <v>68677914</v>
      </c>
      <c r="J34" s="84" t="s">
        <v>324</v>
      </c>
      <c r="K34" s="84" t="s">
        <v>354</v>
      </c>
      <c r="L34" s="84" t="s">
        <v>507</v>
      </c>
    </row>
    <row r="35" spans="1:12">
      <c r="A35" s="90">
        <v>33</v>
      </c>
      <c r="B35" s="84" t="s">
        <v>32</v>
      </c>
      <c r="C35" s="85" t="s">
        <v>450</v>
      </c>
      <c r="D35" s="101" t="s">
        <v>404</v>
      </c>
      <c r="E35" s="84">
        <v>103.56118333333333</v>
      </c>
      <c r="F35" s="84">
        <v>30.912716666666668</v>
      </c>
      <c r="G35" s="84" t="s">
        <v>238</v>
      </c>
      <c r="H35" s="90" t="s">
        <v>281</v>
      </c>
      <c r="I35" s="91">
        <v>36508048</v>
      </c>
      <c r="J35" s="84" t="s">
        <v>305</v>
      </c>
      <c r="K35" s="84" t="s">
        <v>353</v>
      </c>
      <c r="L35" s="84" t="s">
        <v>508</v>
      </c>
    </row>
    <row r="36" spans="1:12">
      <c r="A36" s="90">
        <v>34</v>
      </c>
      <c r="B36" s="84" t="s">
        <v>20</v>
      </c>
      <c r="C36" s="85" t="s">
        <v>469</v>
      </c>
      <c r="D36" s="101" t="s">
        <v>405</v>
      </c>
      <c r="E36" s="84">
        <v>110.72277777777778</v>
      </c>
      <c r="F36" s="84">
        <v>30.193333333333332</v>
      </c>
      <c r="G36" s="84" t="s">
        <v>238</v>
      </c>
      <c r="H36" s="90" t="s">
        <v>270</v>
      </c>
      <c r="I36" s="91">
        <v>71126629</v>
      </c>
      <c r="J36" s="84" t="s">
        <v>300</v>
      </c>
      <c r="K36" s="84" t="s">
        <v>343</v>
      </c>
      <c r="L36" s="84" t="s">
        <v>509</v>
      </c>
    </row>
    <row r="37" spans="1:12">
      <c r="A37" s="90">
        <v>35</v>
      </c>
      <c r="B37" s="84" t="s">
        <v>36</v>
      </c>
      <c r="C37" s="85" t="s">
        <v>470</v>
      </c>
      <c r="D37" s="101" t="s">
        <v>406</v>
      </c>
      <c r="E37" s="84">
        <v>110.44652777777777</v>
      </c>
      <c r="F37" s="84">
        <v>31.436083333333332</v>
      </c>
      <c r="G37" s="84" t="s">
        <v>238</v>
      </c>
      <c r="H37" s="90" t="s">
        <v>281</v>
      </c>
      <c r="I37" s="91">
        <v>48897938</v>
      </c>
      <c r="J37" s="84" t="s">
        <v>301</v>
      </c>
      <c r="K37" s="84" t="s">
        <v>355</v>
      </c>
      <c r="L37" s="84" t="s">
        <v>510</v>
      </c>
    </row>
    <row r="38" spans="1:12">
      <c r="A38" s="90">
        <v>36</v>
      </c>
      <c r="B38" s="84" t="s">
        <v>84</v>
      </c>
      <c r="C38" s="85" t="s">
        <v>451</v>
      </c>
      <c r="D38" s="101" t="s">
        <v>407</v>
      </c>
      <c r="E38" s="84">
        <v>110.38921574074072</v>
      </c>
      <c r="F38" s="84">
        <v>30.759145370370373</v>
      </c>
      <c r="G38" s="84" t="s">
        <v>238</v>
      </c>
      <c r="H38" s="90" t="s">
        <v>278</v>
      </c>
      <c r="I38" s="91">
        <v>86839392</v>
      </c>
      <c r="J38" s="84" t="s">
        <v>299</v>
      </c>
      <c r="K38" s="84" t="s">
        <v>333</v>
      </c>
      <c r="L38" s="84" t="s">
        <v>511</v>
      </c>
    </row>
    <row r="39" spans="1:12">
      <c r="A39" s="90">
        <v>37</v>
      </c>
      <c r="B39" s="84" t="s">
        <v>6</v>
      </c>
      <c r="C39" s="85" t="s">
        <v>452</v>
      </c>
      <c r="D39" s="101" t="s">
        <v>408</v>
      </c>
      <c r="E39" s="84">
        <v>108.39430555555556</v>
      </c>
      <c r="F39" s="84">
        <v>30.040155555555554</v>
      </c>
      <c r="G39" s="84" t="s">
        <v>89</v>
      </c>
      <c r="H39" s="90" t="s">
        <v>271</v>
      </c>
      <c r="I39" s="91">
        <v>60252624</v>
      </c>
      <c r="J39" s="84" t="s">
        <v>311</v>
      </c>
      <c r="K39" s="84" t="s">
        <v>330</v>
      </c>
      <c r="L39" s="84" t="s">
        <v>512</v>
      </c>
    </row>
    <row r="40" spans="1:12">
      <c r="A40" s="90">
        <v>38</v>
      </c>
      <c r="B40" s="84" t="s">
        <v>81</v>
      </c>
      <c r="C40" s="85" t="s">
        <v>453</v>
      </c>
      <c r="D40" s="101" t="s">
        <v>409</v>
      </c>
      <c r="E40" s="84">
        <v>107.27886944444445</v>
      </c>
      <c r="F40" s="84">
        <v>28.935972222222222</v>
      </c>
      <c r="G40" s="84" t="s">
        <v>89</v>
      </c>
      <c r="H40" s="90" t="s">
        <v>279</v>
      </c>
      <c r="I40" s="91">
        <v>86337045</v>
      </c>
      <c r="J40" s="84" t="s">
        <v>326</v>
      </c>
      <c r="K40" s="84" t="s">
        <v>367</v>
      </c>
      <c r="L40" s="84" t="s">
        <v>513</v>
      </c>
    </row>
    <row r="41" spans="1:12">
      <c r="A41" s="90">
        <v>39</v>
      </c>
      <c r="B41" s="84" t="s">
        <v>83</v>
      </c>
      <c r="C41" s="85" t="s">
        <v>454</v>
      </c>
      <c r="D41" s="101" t="s">
        <v>410</v>
      </c>
      <c r="E41" s="84">
        <v>107.9775425925926</v>
      </c>
      <c r="F41" s="84">
        <v>28.506344444444448</v>
      </c>
      <c r="G41" s="84" t="s">
        <v>89</v>
      </c>
      <c r="H41" s="90" t="s">
        <v>280</v>
      </c>
      <c r="I41" s="91">
        <v>91129263</v>
      </c>
      <c r="J41" s="84" t="s">
        <v>310</v>
      </c>
      <c r="K41" s="84" t="s">
        <v>359</v>
      </c>
      <c r="L41" s="84" t="s">
        <v>514</v>
      </c>
    </row>
    <row r="42" spans="1:12">
      <c r="A42" s="90">
        <v>40</v>
      </c>
      <c r="B42" s="84" t="s">
        <v>10</v>
      </c>
      <c r="C42" s="85" t="s">
        <v>455</v>
      </c>
      <c r="D42" s="101" t="s">
        <v>411</v>
      </c>
      <c r="E42" s="84">
        <v>107.76393611111111</v>
      </c>
      <c r="F42" s="84">
        <v>27.814927777777779</v>
      </c>
      <c r="G42" s="84" t="s">
        <v>89</v>
      </c>
      <c r="H42" s="90" t="s">
        <v>272</v>
      </c>
      <c r="I42" s="91">
        <v>71078295</v>
      </c>
      <c r="J42" s="84" t="s">
        <v>309</v>
      </c>
      <c r="K42" s="84" t="s">
        <v>335</v>
      </c>
      <c r="L42" s="84" t="s">
        <v>515</v>
      </c>
    </row>
    <row r="43" spans="1:12">
      <c r="A43" s="90">
        <v>41</v>
      </c>
      <c r="B43" s="84" t="s">
        <v>30</v>
      </c>
      <c r="C43" s="85" t="s">
        <v>456</v>
      </c>
      <c r="D43" s="101" t="s">
        <v>412</v>
      </c>
      <c r="E43" s="84">
        <v>107.48397777777778</v>
      </c>
      <c r="F43" s="84">
        <v>27.769141666666666</v>
      </c>
      <c r="G43" s="84" t="s">
        <v>89</v>
      </c>
      <c r="H43" s="90" t="s">
        <v>273</v>
      </c>
      <c r="I43" s="91">
        <v>66961422</v>
      </c>
      <c r="J43" s="84" t="s">
        <v>308</v>
      </c>
      <c r="K43" s="84" t="s">
        <v>351</v>
      </c>
      <c r="L43" s="108" t="s">
        <v>526</v>
      </c>
    </row>
    <row r="44" spans="1:12">
      <c r="A44" s="90">
        <v>42</v>
      </c>
      <c r="B44" s="84" t="s">
        <v>8</v>
      </c>
      <c r="C44" s="85" t="s">
        <v>457</v>
      </c>
      <c r="D44" s="101" t="s">
        <v>413</v>
      </c>
      <c r="E44" s="84">
        <v>105.97611111111111</v>
      </c>
      <c r="F44" s="84">
        <v>27.380833333333335</v>
      </c>
      <c r="G44" s="84" t="s">
        <v>89</v>
      </c>
      <c r="H44" s="90" t="s">
        <v>274</v>
      </c>
      <c r="I44" s="91">
        <v>50768836</v>
      </c>
      <c r="J44" s="84" t="s">
        <v>307</v>
      </c>
      <c r="K44" s="84" t="s">
        <v>332</v>
      </c>
      <c r="L44" s="84" t="s">
        <v>516</v>
      </c>
    </row>
    <row r="45" spans="1:12">
      <c r="A45" s="90">
        <v>43</v>
      </c>
      <c r="B45" s="84" t="s">
        <v>17</v>
      </c>
      <c r="C45" s="85" t="s">
        <v>458</v>
      </c>
      <c r="D45" s="101" t="s">
        <v>414</v>
      </c>
      <c r="E45" s="84">
        <v>106.80083333333333</v>
      </c>
      <c r="F45" s="84">
        <v>26.262777777777778</v>
      </c>
      <c r="G45" s="84" t="s">
        <v>89</v>
      </c>
      <c r="H45" s="90" t="s">
        <v>275</v>
      </c>
      <c r="I45" s="91">
        <v>57499303</v>
      </c>
      <c r="J45" s="84" t="s">
        <v>325</v>
      </c>
      <c r="K45" s="84" t="s">
        <v>365</v>
      </c>
      <c r="L45" s="84" t="s">
        <v>517</v>
      </c>
    </row>
    <row r="46" spans="1:12">
      <c r="A46" s="90">
        <v>44</v>
      </c>
      <c r="B46" s="84" t="s">
        <v>61</v>
      </c>
      <c r="C46" s="85" t="s">
        <v>459</v>
      </c>
      <c r="D46" s="101" t="s">
        <v>415</v>
      </c>
      <c r="E46" s="84">
        <v>104.52133611111111</v>
      </c>
      <c r="F46" s="84">
        <v>25.568613888888891</v>
      </c>
      <c r="G46" s="84" t="s">
        <v>89</v>
      </c>
      <c r="H46" s="90" t="s">
        <v>281</v>
      </c>
      <c r="I46" s="91" t="s">
        <v>230</v>
      </c>
      <c r="J46" s="84" t="s">
        <v>328</v>
      </c>
      <c r="K46" s="84" t="s">
        <v>328</v>
      </c>
      <c r="L46" s="84" t="s">
        <v>328</v>
      </c>
    </row>
    <row r="47" spans="1:12">
      <c r="A47" s="90">
        <v>45</v>
      </c>
      <c r="B47" s="84" t="s">
        <v>43</v>
      </c>
      <c r="C47" s="85" t="s">
        <v>460</v>
      </c>
      <c r="D47" s="101" t="s">
        <v>416</v>
      </c>
      <c r="E47" s="84">
        <v>98.516833333333338</v>
      </c>
      <c r="F47" s="84">
        <v>25.304780555555556</v>
      </c>
      <c r="G47" s="84" t="s">
        <v>89</v>
      </c>
      <c r="H47" s="90" t="s">
        <v>276</v>
      </c>
      <c r="I47" s="91">
        <v>51090716</v>
      </c>
      <c r="J47" s="84" t="s">
        <v>306</v>
      </c>
      <c r="K47" s="84" t="s">
        <v>362</v>
      </c>
      <c r="L47" s="84" t="s">
        <v>518</v>
      </c>
    </row>
    <row r="48" spans="1:12">
      <c r="A48" s="90">
        <v>46</v>
      </c>
      <c r="B48" s="84" t="s">
        <v>26</v>
      </c>
      <c r="C48" s="85" t="s">
        <v>232</v>
      </c>
      <c r="D48" s="104" t="s">
        <v>417</v>
      </c>
      <c r="E48" s="84">
        <v>127.47369444444445</v>
      </c>
      <c r="F48" s="84">
        <v>36.052250000000001</v>
      </c>
      <c r="G48" s="84" t="s">
        <v>471</v>
      </c>
      <c r="H48" s="90" t="s">
        <v>281</v>
      </c>
      <c r="I48" s="93">
        <v>77675759</v>
      </c>
      <c r="J48" s="84" t="s">
        <v>312</v>
      </c>
      <c r="K48" s="84" t="s">
        <v>368</v>
      </c>
      <c r="L48" s="84" t="s">
        <v>519</v>
      </c>
    </row>
    <row r="49" spans="1:13">
      <c r="A49" s="90">
        <v>47</v>
      </c>
      <c r="B49" s="84" t="s">
        <v>28</v>
      </c>
      <c r="C49" s="85" t="s">
        <v>233</v>
      </c>
      <c r="D49" s="104" t="s">
        <v>418</v>
      </c>
      <c r="E49" s="84">
        <v>130.6863611111111</v>
      </c>
      <c r="F49" s="84">
        <v>33.847583333333333</v>
      </c>
      <c r="G49" s="84" t="s">
        <v>471</v>
      </c>
      <c r="H49" s="90" t="s">
        <v>240</v>
      </c>
      <c r="I49" s="93">
        <v>78788093</v>
      </c>
      <c r="J49" s="84" t="s">
        <v>313</v>
      </c>
      <c r="K49" s="84" t="s">
        <v>349</v>
      </c>
      <c r="L49" s="84" t="s">
        <v>520</v>
      </c>
    </row>
    <row r="50" spans="1:13">
      <c r="A50" s="90">
        <v>48</v>
      </c>
      <c r="B50" s="84" t="s">
        <v>142</v>
      </c>
      <c r="C50" s="85" t="s">
        <v>234</v>
      </c>
      <c r="D50" s="104" t="s">
        <v>419</v>
      </c>
      <c r="E50" s="84">
        <v>138.080355556</v>
      </c>
      <c r="F50" s="84">
        <v>36.078627777800001</v>
      </c>
      <c r="G50" s="84" t="s">
        <v>471</v>
      </c>
      <c r="H50" s="90" t="s">
        <v>241</v>
      </c>
      <c r="I50" s="93">
        <v>75797544</v>
      </c>
      <c r="J50" s="84" t="s">
        <v>314</v>
      </c>
      <c r="K50" s="84" t="s">
        <v>342</v>
      </c>
      <c r="L50" s="84" t="s">
        <v>521</v>
      </c>
      <c r="M50" s="85"/>
    </row>
    <row r="51" spans="1:13">
      <c r="A51" s="90">
        <v>49</v>
      </c>
      <c r="B51" s="84" t="s">
        <v>35</v>
      </c>
      <c r="C51" s="85" t="s">
        <v>235</v>
      </c>
      <c r="D51" s="104" t="s">
        <v>420</v>
      </c>
      <c r="E51" s="84">
        <v>133.30222222222221</v>
      </c>
      <c r="F51" s="84">
        <v>33.919166666666669</v>
      </c>
      <c r="G51" s="84" t="s">
        <v>471</v>
      </c>
      <c r="H51" s="90" t="s">
        <v>242</v>
      </c>
      <c r="I51" s="93">
        <v>53059867</v>
      </c>
      <c r="J51" s="84" t="s">
        <v>327</v>
      </c>
      <c r="K51" s="84" t="s">
        <v>370</v>
      </c>
      <c r="L51" s="84" t="s">
        <v>522</v>
      </c>
    </row>
    <row r="52" spans="1:13">
      <c r="A52" s="90">
        <v>50</v>
      </c>
      <c r="B52" s="84" t="s">
        <v>9</v>
      </c>
      <c r="C52" s="85" t="s">
        <v>236</v>
      </c>
      <c r="D52" s="104" t="s">
        <v>421</v>
      </c>
      <c r="E52" s="84">
        <v>8.6713416666666667</v>
      </c>
      <c r="F52" s="84">
        <v>49.415841666666665</v>
      </c>
      <c r="G52" s="84" t="s">
        <v>471</v>
      </c>
      <c r="H52" s="90" t="s">
        <v>244</v>
      </c>
      <c r="I52" s="93">
        <v>60212537</v>
      </c>
      <c r="J52" s="84" t="s">
        <v>315</v>
      </c>
      <c r="K52" s="84" t="s">
        <v>334</v>
      </c>
      <c r="L52" s="84" t="s">
        <v>523</v>
      </c>
    </row>
    <row r="53" spans="1:13">
      <c r="A53" s="90">
        <v>51</v>
      </c>
      <c r="B53" s="84" t="s">
        <v>38</v>
      </c>
      <c r="C53" s="85" t="s">
        <v>461</v>
      </c>
      <c r="D53" s="104" t="s">
        <v>422</v>
      </c>
      <c r="E53" s="84">
        <v>-87.7959305555556</v>
      </c>
      <c r="F53" s="84">
        <v>41.891591666666663</v>
      </c>
      <c r="G53" s="84" t="s">
        <v>471</v>
      </c>
      <c r="H53" s="90" t="s">
        <v>245</v>
      </c>
      <c r="I53" s="93">
        <v>72423126</v>
      </c>
      <c r="J53" s="84" t="s">
        <v>316</v>
      </c>
      <c r="K53" s="84" t="s">
        <v>358</v>
      </c>
      <c r="L53" s="84" t="s">
        <v>524</v>
      </c>
    </row>
    <row r="54" spans="1:13" ht="14.4" thickBot="1">
      <c r="A54" s="94"/>
      <c r="B54" s="95" t="s">
        <v>229</v>
      </c>
      <c r="C54" s="96"/>
      <c r="D54" s="105">
        <v>545</v>
      </c>
      <c r="E54" s="95" t="s">
        <v>78</v>
      </c>
      <c r="F54" s="95" t="s">
        <v>78</v>
      </c>
      <c r="G54" s="95"/>
      <c r="H54" s="94" t="s">
        <v>529</v>
      </c>
      <c r="I54" s="97">
        <v>160887036</v>
      </c>
      <c r="J54" s="102" t="s">
        <v>528</v>
      </c>
      <c r="K54" s="75" t="s">
        <v>527</v>
      </c>
      <c r="L54" s="103" t="s">
        <v>525</v>
      </c>
    </row>
    <row r="56" spans="1:13">
      <c r="C56" s="92" t="s">
        <v>479</v>
      </c>
    </row>
    <row r="57" spans="1:13">
      <c r="C57" s="92" t="s">
        <v>424</v>
      </c>
    </row>
  </sheetData>
  <mergeCells count="1">
    <mergeCell ref="A1:L1"/>
  </mergeCells>
  <phoneticPr fontId="2" type="noConversion"/>
  <pageMargins left="0.7" right="0.7" top="0.75" bottom="0.75" header="0.3" footer="0.3"/>
  <pageSetup paperSize="9" scale="71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0"/>
  <sheetViews>
    <sheetView workbookViewId="0">
      <selection activeCell="G21" sqref="G21"/>
    </sheetView>
  </sheetViews>
  <sheetFormatPr defaultColWidth="8.6640625" defaultRowHeight="14.4"/>
  <cols>
    <col min="2" max="8" width="10.5546875" customWidth="1"/>
  </cols>
  <sheetData>
    <row r="1" spans="1:51" ht="15" thickBot="1">
      <c r="B1" s="114" t="s">
        <v>99</v>
      </c>
      <c r="C1" s="114"/>
      <c r="D1" s="114"/>
      <c r="E1" s="114"/>
      <c r="F1" s="114"/>
      <c r="G1" s="114"/>
      <c r="H1" s="114"/>
    </row>
    <row r="2" spans="1:51" s="6" customFormat="1" ht="16.2" customHeight="1">
      <c r="B2" s="18" t="s">
        <v>85</v>
      </c>
      <c r="C2" s="18" t="s">
        <v>96</v>
      </c>
      <c r="D2" s="19" t="s">
        <v>0</v>
      </c>
      <c r="E2" s="19" t="s">
        <v>1</v>
      </c>
      <c r="F2" s="18" t="s">
        <v>2</v>
      </c>
      <c r="G2" s="18" t="s">
        <v>3</v>
      </c>
      <c r="H2" s="18" t="s">
        <v>4</v>
      </c>
    </row>
    <row r="3" spans="1:51" ht="16.2" customHeight="1">
      <c r="B3" s="7" t="s">
        <v>86</v>
      </c>
      <c r="C3" s="8">
        <v>96</v>
      </c>
      <c r="D3" s="7">
        <v>2.5464500000000001</v>
      </c>
      <c r="E3" s="7">
        <v>2.40855</v>
      </c>
      <c r="F3" s="7">
        <v>0.14749399999999999</v>
      </c>
      <c r="G3" s="7">
        <v>1.1122700000000001</v>
      </c>
      <c r="H3" s="7">
        <v>-1.2079200000000001</v>
      </c>
    </row>
    <row r="4" spans="1:51" ht="16.2" customHeight="1">
      <c r="B4" s="7" t="s">
        <v>88</v>
      </c>
      <c r="C4" s="8">
        <v>96</v>
      </c>
      <c r="D4" s="7">
        <v>2.6815500000000001</v>
      </c>
      <c r="E4" s="7">
        <v>2.5465800000000001</v>
      </c>
      <c r="F4" s="7">
        <v>0.12879499999999999</v>
      </c>
      <c r="G4" s="7">
        <v>1.1108800000000001</v>
      </c>
      <c r="H4" s="7">
        <v>-1.17675</v>
      </c>
    </row>
    <row r="5" spans="1:51" ht="16.2" customHeight="1">
      <c r="B5" s="7" t="s">
        <v>89</v>
      </c>
      <c r="C5" s="8">
        <v>118</v>
      </c>
      <c r="D5" s="7">
        <v>2.6126100000000001</v>
      </c>
      <c r="E5" s="7">
        <v>2.1849599999999998</v>
      </c>
      <c r="F5" s="7">
        <v>0.59378900000000001</v>
      </c>
      <c r="G5" s="7">
        <v>1.2541599999999999</v>
      </c>
      <c r="H5" s="7">
        <v>-0.81670799999999999</v>
      </c>
    </row>
    <row r="6" spans="1:51" ht="16.2" customHeight="1">
      <c r="B6" s="7" t="s">
        <v>90</v>
      </c>
      <c r="C6" s="8">
        <v>34</v>
      </c>
      <c r="D6" s="7">
        <v>2.4850599999999998</v>
      </c>
      <c r="E6" s="7">
        <v>2.2838400000000001</v>
      </c>
      <c r="F6" s="7">
        <v>0.276086</v>
      </c>
      <c r="G6" s="7">
        <v>1.1655</v>
      </c>
      <c r="H6" s="7">
        <v>-1.0806100000000001</v>
      </c>
    </row>
    <row r="7" spans="1:51" ht="16.2" customHeight="1">
      <c r="B7" s="7" t="s">
        <v>26</v>
      </c>
      <c r="C7" s="8">
        <v>21</v>
      </c>
      <c r="D7" s="7">
        <v>2.2744499999999999</v>
      </c>
      <c r="E7" s="7">
        <v>1.9987900000000001</v>
      </c>
      <c r="F7" s="7">
        <v>0.47097299999999997</v>
      </c>
      <c r="G7" s="7">
        <v>1.1951099999999999</v>
      </c>
      <c r="H7" s="7">
        <v>-1.17614</v>
      </c>
    </row>
    <row r="8" spans="1:51" ht="16.2" customHeight="1">
      <c r="B8" s="7" t="s">
        <v>9</v>
      </c>
      <c r="C8" s="8">
        <v>16</v>
      </c>
      <c r="D8" s="7">
        <v>2.0455299999999998</v>
      </c>
      <c r="E8" s="7">
        <v>1.6559299999999999</v>
      </c>
      <c r="F8" s="7">
        <v>0.86579200000000001</v>
      </c>
      <c r="G8" s="7">
        <v>1.24753</v>
      </c>
      <c r="H8" s="7">
        <v>-0.75316099999999997</v>
      </c>
    </row>
    <row r="9" spans="1:51" ht="16.2" customHeight="1">
      <c r="B9" s="7" t="s">
        <v>38</v>
      </c>
      <c r="C9" s="8">
        <v>16</v>
      </c>
      <c r="D9" s="7">
        <v>2.22864</v>
      </c>
      <c r="E9" s="7">
        <v>1.9917800000000001</v>
      </c>
      <c r="F9" s="7">
        <v>0.39737499999999998</v>
      </c>
      <c r="G9" s="7">
        <v>1.1751100000000001</v>
      </c>
      <c r="H9" s="7">
        <v>-1.19353</v>
      </c>
    </row>
    <row r="10" spans="1:51" ht="16.2" customHeight="1">
      <c r="B10" s="7" t="s">
        <v>100</v>
      </c>
      <c r="C10" s="8">
        <v>148</v>
      </c>
      <c r="D10" s="7">
        <v>2.7334900000000002</v>
      </c>
      <c r="E10" s="7">
        <v>2.4739399999999998</v>
      </c>
      <c r="F10" s="7">
        <v>0.28358800000000001</v>
      </c>
      <c r="G10" s="7">
        <v>1.1453899999999999</v>
      </c>
      <c r="H10" s="7">
        <v>-1.0317099999999999</v>
      </c>
    </row>
    <row r="11" spans="1:51" ht="16.2" customHeight="1">
      <c r="B11" s="7" t="s">
        <v>101</v>
      </c>
      <c r="C11" s="8">
        <v>32</v>
      </c>
      <c r="D11" s="7">
        <v>2.1823100000000002</v>
      </c>
      <c r="E11" s="7">
        <v>1.8739600000000001</v>
      </c>
      <c r="F11" s="7">
        <v>0.52386999999999995</v>
      </c>
      <c r="G11" s="7">
        <v>1.1671800000000001</v>
      </c>
      <c r="H11" s="7">
        <v>-0.940608</v>
      </c>
    </row>
    <row r="12" spans="1:51" ht="16.2" customHeight="1">
      <c r="B12" s="7" t="s">
        <v>102</v>
      </c>
      <c r="C12" s="8">
        <v>55</v>
      </c>
      <c r="D12" s="7">
        <v>2.52264</v>
      </c>
      <c r="E12" s="7">
        <v>2.31352</v>
      </c>
      <c r="F12" s="7">
        <v>0.26932200000000001</v>
      </c>
      <c r="G12" s="7">
        <v>1.16228</v>
      </c>
      <c r="H12" s="7">
        <v>-1.0906199999999999</v>
      </c>
    </row>
    <row r="13" spans="1:51" s="6" customFormat="1" ht="16.2" customHeight="1" thickBot="1">
      <c r="B13" s="9" t="s">
        <v>103</v>
      </c>
      <c r="C13" s="10">
        <f>SUM(C3:C12)</f>
        <v>632</v>
      </c>
      <c r="D13" s="9">
        <f>AVERAGE(D3:D12)</f>
        <v>2.431273</v>
      </c>
      <c r="E13" s="9">
        <f>AVERAGE(E3:E12)</f>
        <v>2.1731850000000001</v>
      </c>
      <c r="F13" s="9">
        <f>AVERAGE(F3:F12)</f>
        <v>0.39570839999999996</v>
      </c>
      <c r="G13" s="9">
        <f>AVERAGE(G3:G12)</f>
        <v>1.1735410000000002</v>
      </c>
      <c r="H13" s="9">
        <f>AVERAGE(H3:H12)</f>
        <v>-1.0467757</v>
      </c>
    </row>
    <row r="15" spans="1:51" ht="15" thickBot="1"/>
    <row r="16" spans="1:51" s="20" customFormat="1" ht="16.2" customHeight="1" thickBot="1">
      <c r="A16" s="12"/>
      <c r="B16" s="115" t="s">
        <v>104</v>
      </c>
      <c r="C16" s="116"/>
      <c r="D16" s="116"/>
      <c r="E16" s="116"/>
      <c r="F16" s="117"/>
      <c r="G16" s="118" t="s">
        <v>93</v>
      </c>
      <c r="H16" s="116"/>
      <c r="I16" s="116"/>
      <c r="J16" s="116"/>
      <c r="K16" s="119"/>
      <c r="L16" s="120" t="s">
        <v>94</v>
      </c>
      <c r="M16" s="112"/>
      <c r="N16" s="112"/>
      <c r="O16" s="112"/>
      <c r="P16" s="113"/>
      <c r="Q16" s="112" t="s">
        <v>92</v>
      </c>
      <c r="R16" s="112"/>
      <c r="S16" s="112"/>
      <c r="T16" s="112"/>
      <c r="U16" s="112"/>
      <c r="V16" s="11"/>
      <c r="W16" s="112" t="s">
        <v>105</v>
      </c>
      <c r="X16" s="112"/>
      <c r="Y16" s="112"/>
      <c r="Z16" s="113"/>
      <c r="AA16" s="121" t="s">
        <v>106</v>
      </c>
      <c r="AB16" s="121"/>
      <c r="AC16" s="121"/>
      <c r="AD16" s="121"/>
      <c r="AE16" s="121"/>
      <c r="AF16" s="122" t="s">
        <v>107</v>
      </c>
      <c r="AG16" s="121"/>
      <c r="AH16" s="121"/>
      <c r="AI16" s="121"/>
      <c r="AJ16" s="123"/>
      <c r="AK16" s="121" t="s">
        <v>108</v>
      </c>
      <c r="AL16" s="121"/>
      <c r="AM16" s="121"/>
      <c r="AN16" s="121"/>
      <c r="AO16" s="121"/>
      <c r="AP16" s="122" t="s">
        <v>109</v>
      </c>
      <c r="AQ16" s="121"/>
      <c r="AR16" s="121"/>
      <c r="AS16" s="121"/>
      <c r="AT16" s="123"/>
      <c r="AU16" s="121" t="s">
        <v>110</v>
      </c>
      <c r="AV16" s="121"/>
      <c r="AW16" s="121"/>
      <c r="AX16" s="121"/>
      <c r="AY16" s="121"/>
    </row>
    <row r="17" spans="1:51" ht="16.2" customHeight="1">
      <c r="A17" s="13" t="s">
        <v>97</v>
      </c>
      <c r="B17" s="21" t="s">
        <v>0</v>
      </c>
      <c r="C17" s="22" t="s">
        <v>1</v>
      </c>
      <c r="D17" s="23" t="s">
        <v>2</v>
      </c>
      <c r="E17" s="23" t="s">
        <v>3</v>
      </c>
      <c r="F17" s="24" t="s">
        <v>4</v>
      </c>
      <c r="G17" s="21" t="s">
        <v>0</v>
      </c>
      <c r="H17" s="22" t="s">
        <v>1</v>
      </c>
      <c r="I17" s="23" t="s">
        <v>2</v>
      </c>
      <c r="J17" s="23" t="s">
        <v>3</v>
      </c>
      <c r="K17" s="24" t="s">
        <v>4</v>
      </c>
      <c r="L17" s="21" t="s">
        <v>0</v>
      </c>
      <c r="M17" s="22" t="s">
        <v>1</v>
      </c>
      <c r="N17" s="23" t="s">
        <v>2</v>
      </c>
      <c r="O17" s="23" t="s">
        <v>3</v>
      </c>
      <c r="P17" s="24" t="s">
        <v>4</v>
      </c>
      <c r="Q17" s="21" t="s">
        <v>0</v>
      </c>
      <c r="R17" s="22" t="s">
        <v>1</v>
      </c>
      <c r="S17" s="23" t="s">
        <v>2</v>
      </c>
      <c r="T17" s="23" t="s">
        <v>3</v>
      </c>
      <c r="U17" s="24" t="s">
        <v>4</v>
      </c>
      <c r="V17" s="21" t="s">
        <v>0</v>
      </c>
      <c r="W17" s="22" t="s">
        <v>1</v>
      </c>
      <c r="X17" s="23" t="s">
        <v>2</v>
      </c>
      <c r="Y17" s="23" t="s">
        <v>3</v>
      </c>
      <c r="Z17" s="24" t="s">
        <v>4</v>
      </c>
      <c r="AA17" s="21" t="s">
        <v>0</v>
      </c>
      <c r="AB17" s="22" t="s">
        <v>1</v>
      </c>
      <c r="AC17" s="23" t="s">
        <v>2</v>
      </c>
      <c r="AD17" s="23" t="s">
        <v>3</v>
      </c>
      <c r="AE17" s="24" t="s">
        <v>4</v>
      </c>
      <c r="AF17" s="21" t="s">
        <v>0</v>
      </c>
      <c r="AG17" s="22" t="s">
        <v>1</v>
      </c>
      <c r="AH17" s="23" t="s">
        <v>2</v>
      </c>
      <c r="AI17" s="23" t="s">
        <v>3</v>
      </c>
      <c r="AJ17" s="24" t="s">
        <v>4</v>
      </c>
      <c r="AK17" s="21" t="s">
        <v>0</v>
      </c>
      <c r="AL17" s="22" t="s">
        <v>1</v>
      </c>
      <c r="AM17" s="23" t="s">
        <v>2</v>
      </c>
      <c r="AN17" s="23" t="s">
        <v>3</v>
      </c>
      <c r="AO17" s="24" t="s">
        <v>4</v>
      </c>
      <c r="AP17" s="21" t="s">
        <v>0</v>
      </c>
      <c r="AQ17" s="22" t="s">
        <v>1</v>
      </c>
      <c r="AR17" s="23" t="s">
        <v>2</v>
      </c>
      <c r="AS17" s="23" t="s">
        <v>3</v>
      </c>
      <c r="AT17" s="24" t="s">
        <v>4</v>
      </c>
      <c r="AU17" s="21" t="s">
        <v>0</v>
      </c>
      <c r="AV17" s="22" t="s">
        <v>1</v>
      </c>
      <c r="AW17" s="23" t="s">
        <v>2</v>
      </c>
      <c r="AX17" s="23" t="s">
        <v>3</v>
      </c>
      <c r="AY17" s="24" t="s">
        <v>4</v>
      </c>
    </row>
    <row r="18" spans="1:51" ht="16.2" customHeight="1">
      <c r="A18" s="8">
        <v>1</v>
      </c>
      <c r="B18" s="14">
        <v>2.7239599999999999</v>
      </c>
      <c r="C18" s="7">
        <v>2.45668</v>
      </c>
      <c r="D18" s="7">
        <v>0.29808400000000002</v>
      </c>
      <c r="E18" s="7">
        <v>1.14879</v>
      </c>
      <c r="F18" s="15">
        <v>-1.01986</v>
      </c>
      <c r="G18" s="7">
        <v>2.5724200000000002</v>
      </c>
      <c r="H18" s="7">
        <v>2.3894799999999998</v>
      </c>
      <c r="I18" s="7">
        <v>0.20529500000000001</v>
      </c>
      <c r="J18" s="7">
        <v>1.1290500000000001</v>
      </c>
      <c r="K18" s="7">
        <v>-1.17563</v>
      </c>
      <c r="L18" s="14">
        <v>2.67964</v>
      </c>
      <c r="M18" s="7">
        <v>2.53728</v>
      </c>
      <c r="N18" s="7">
        <v>0.13863700000000001</v>
      </c>
      <c r="O18" s="7">
        <v>1.1177999999999999</v>
      </c>
      <c r="P18" s="15">
        <v>-1.17394</v>
      </c>
      <c r="Q18" s="7">
        <v>2.6266400000000001</v>
      </c>
      <c r="R18" s="7">
        <v>2.1915900000000001</v>
      </c>
      <c r="S18" s="7">
        <v>0.60186899999999999</v>
      </c>
      <c r="T18" s="7">
        <v>1.2556</v>
      </c>
      <c r="U18" s="7">
        <v>-0.81011599999999995</v>
      </c>
      <c r="V18" s="14">
        <v>2.0720499999999999</v>
      </c>
      <c r="W18" s="7">
        <v>1.67862</v>
      </c>
      <c r="X18" s="7">
        <v>0.87988599999999995</v>
      </c>
      <c r="Y18" s="7">
        <v>1.2441500000000001</v>
      </c>
      <c r="Z18" s="15">
        <v>-0.73398399999999997</v>
      </c>
      <c r="AA18" s="7">
        <v>2.4810599999999998</v>
      </c>
      <c r="AB18" s="7">
        <v>2.2643499999999999</v>
      </c>
      <c r="AC18" s="7">
        <v>0.297458</v>
      </c>
      <c r="AD18" s="7">
        <v>1.17143</v>
      </c>
      <c r="AE18" s="7">
        <v>-1.0686500000000001</v>
      </c>
      <c r="AF18" s="14">
        <v>2.2818100000000001</v>
      </c>
      <c r="AG18" s="7">
        <v>2.0110199999999998</v>
      </c>
      <c r="AH18" s="7">
        <v>0.47414600000000001</v>
      </c>
      <c r="AI18" s="7">
        <v>1.19767</v>
      </c>
      <c r="AJ18" s="15">
        <v>-1.17614</v>
      </c>
      <c r="AK18" s="7">
        <v>2.2528100000000002</v>
      </c>
      <c r="AL18" s="7">
        <v>2.0209299999999999</v>
      </c>
      <c r="AM18" s="7">
        <v>0.38689600000000002</v>
      </c>
      <c r="AN18" s="7">
        <v>1.1805600000000001</v>
      </c>
      <c r="AO18" s="7">
        <v>-1.2071799999999999</v>
      </c>
      <c r="AP18" s="14">
        <v>2.2114400000000001</v>
      </c>
      <c r="AQ18" s="7">
        <v>1.8948400000000001</v>
      </c>
      <c r="AR18" s="7">
        <v>0.54135200000000006</v>
      </c>
      <c r="AS18" s="7">
        <v>1.1764699999999999</v>
      </c>
      <c r="AT18" s="15">
        <v>-0.93126600000000004</v>
      </c>
      <c r="AU18" s="7">
        <v>2.5196200000000002</v>
      </c>
      <c r="AV18" s="7">
        <v>2.2938999999999998</v>
      </c>
      <c r="AW18" s="7">
        <v>0.29755300000000001</v>
      </c>
      <c r="AX18" s="7">
        <v>1.17103</v>
      </c>
      <c r="AY18" s="7">
        <v>-1.07568</v>
      </c>
    </row>
    <row r="19" spans="1:51" ht="16.2" customHeight="1">
      <c r="A19" s="8">
        <v>2</v>
      </c>
      <c r="B19" s="14">
        <v>2.71455</v>
      </c>
      <c r="C19" s="7">
        <v>2.4422199999999998</v>
      </c>
      <c r="D19" s="7">
        <v>0.29865599999999998</v>
      </c>
      <c r="E19" s="7">
        <v>1.1471899999999999</v>
      </c>
      <c r="F19" s="15">
        <v>-1.0227999999999999</v>
      </c>
      <c r="G19" s="7">
        <v>2.5057999999999998</v>
      </c>
      <c r="H19" s="7">
        <v>2.3971399999999998</v>
      </c>
      <c r="I19" s="7">
        <v>0.113301</v>
      </c>
      <c r="J19" s="7">
        <v>1.1050899999999999</v>
      </c>
      <c r="K19" s="7">
        <v>-1.2304200000000001</v>
      </c>
      <c r="L19" s="14">
        <v>2.64303</v>
      </c>
      <c r="M19" s="7">
        <v>2.5225</v>
      </c>
      <c r="N19" s="7">
        <v>0.116229</v>
      </c>
      <c r="O19" s="7">
        <v>1.10022</v>
      </c>
      <c r="P19" s="15">
        <v>-1.1801999999999999</v>
      </c>
      <c r="Q19" s="7">
        <v>2.5990600000000001</v>
      </c>
      <c r="R19" s="7">
        <v>2.2094200000000002</v>
      </c>
      <c r="S19" s="7">
        <v>0.538802</v>
      </c>
      <c r="T19" s="7">
        <v>1.23736</v>
      </c>
      <c r="U19" s="7">
        <v>-0.84998799999999997</v>
      </c>
      <c r="V19" s="14">
        <v>2.07403</v>
      </c>
      <c r="W19" s="7">
        <v>1.6594599999999999</v>
      </c>
      <c r="X19" s="7">
        <v>0.92245100000000002</v>
      </c>
      <c r="Y19" s="7">
        <v>1.27386</v>
      </c>
      <c r="Z19" s="15">
        <v>-0.732599</v>
      </c>
      <c r="AA19" s="7">
        <v>2.4590100000000001</v>
      </c>
      <c r="AB19" s="7">
        <v>2.2406000000000001</v>
      </c>
      <c r="AC19" s="7">
        <v>0.30122300000000002</v>
      </c>
      <c r="AD19" s="7">
        <v>1.16462</v>
      </c>
      <c r="AE19" s="7">
        <v>-1.0595699999999999</v>
      </c>
      <c r="AF19" s="14">
        <v>2.28335</v>
      </c>
      <c r="AG19" s="7">
        <v>2.0181300000000002</v>
      </c>
      <c r="AH19" s="7">
        <v>0.45467000000000002</v>
      </c>
      <c r="AI19" s="7">
        <v>1.1944399999999999</v>
      </c>
      <c r="AJ19" s="15">
        <v>-1.1945600000000001</v>
      </c>
      <c r="AK19" s="7">
        <v>2.2471100000000002</v>
      </c>
      <c r="AL19" s="7">
        <v>1.9789399999999999</v>
      </c>
      <c r="AM19" s="7">
        <v>0.47089900000000001</v>
      </c>
      <c r="AN19" s="7">
        <v>1.2000299999999999</v>
      </c>
      <c r="AO19" s="7">
        <v>-1.16042</v>
      </c>
      <c r="AP19" s="14">
        <v>2.1968899999999998</v>
      </c>
      <c r="AQ19" s="7">
        <v>1.8347800000000001</v>
      </c>
      <c r="AR19" s="7">
        <v>0.64509499999999997</v>
      </c>
      <c r="AS19" s="7">
        <v>1.2063999999999999</v>
      </c>
      <c r="AT19" s="15">
        <v>-0.87678699999999998</v>
      </c>
      <c r="AU19" s="7">
        <v>2.5080399999999998</v>
      </c>
      <c r="AV19" s="7">
        <v>2.2823500000000001</v>
      </c>
      <c r="AW19" s="7">
        <v>0.29243200000000003</v>
      </c>
      <c r="AX19" s="7">
        <v>1.16639</v>
      </c>
      <c r="AY19" s="7">
        <v>-1.0784800000000001</v>
      </c>
    </row>
    <row r="20" spans="1:51" ht="16.2" customHeight="1">
      <c r="A20" s="8">
        <v>3</v>
      </c>
      <c r="B20" s="14">
        <v>2.6966299999999999</v>
      </c>
      <c r="C20" s="7">
        <v>2.4434800000000001</v>
      </c>
      <c r="D20" s="7">
        <v>0.26772699999999999</v>
      </c>
      <c r="E20" s="7">
        <v>1.1361300000000001</v>
      </c>
      <c r="F20" s="15">
        <v>-1.0359</v>
      </c>
      <c r="G20" s="7">
        <v>2.5235799999999999</v>
      </c>
      <c r="H20" s="7">
        <v>2.3810699999999998</v>
      </c>
      <c r="I20" s="7">
        <v>0.141097</v>
      </c>
      <c r="J20" s="7">
        <v>1.1043799999999999</v>
      </c>
      <c r="K20" s="7">
        <v>-1.2028799999999999</v>
      </c>
      <c r="L20" s="14">
        <v>2.6610200000000002</v>
      </c>
      <c r="M20" s="7">
        <v>2.5044300000000002</v>
      </c>
      <c r="N20" s="7">
        <v>0.14374100000000001</v>
      </c>
      <c r="O20" s="7">
        <v>1.10992</v>
      </c>
      <c r="P20" s="15">
        <v>-1.1586700000000001</v>
      </c>
      <c r="Q20" s="7">
        <v>2.5941100000000001</v>
      </c>
      <c r="R20" s="7">
        <v>2.1108199999999999</v>
      </c>
      <c r="S20" s="7">
        <v>0.68445900000000004</v>
      </c>
      <c r="T20" s="7">
        <v>1.2739100000000001</v>
      </c>
      <c r="U20" s="7">
        <v>-0.75364699999999996</v>
      </c>
      <c r="V20" s="14">
        <v>2.0574300000000001</v>
      </c>
      <c r="W20" s="7">
        <v>1.6067800000000001</v>
      </c>
      <c r="X20" s="7">
        <v>1.0134099999999999</v>
      </c>
      <c r="Y20" s="7">
        <v>1.2606599999999999</v>
      </c>
      <c r="Z20" s="15">
        <v>-0.62715399999999999</v>
      </c>
      <c r="AA20" s="7">
        <v>2.47173</v>
      </c>
      <c r="AB20" s="7">
        <v>2.24437</v>
      </c>
      <c r="AC20" s="7">
        <v>0.30816500000000002</v>
      </c>
      <c r="AD20" s="7">
        <v>1.1741200000000001</v>
      </c>
      <c r="AE20" s="7">
        <v>-1.0595600000000001</v>
      </c>
      <c r="AF20" s="14">
        <v>2.2614999999999998</v>
      </c>
      <c r="AG20" s="7">
        <v>1.9535</v>
      </c>
      <c r="AH20" s="7">
        <v>0.53648399999999996</v>
      </c>
      <c r="AI20" s="7">
        <v>1.20818</v>
      </c>
      <c r="AJ20" s="15">
        <v>-1.12504</v>
      </c>
      <c r="AK20" s="7">
        <v>2.2035800000000001</v>
      </c>
      <c r="AL20" s="7">
        <v>1.9563600000000001</v>
      </c>
      <c r="AM20" s="7">
        <v>0.40384799999999998</v>
      </c>
      <c r="AN20" s="7">
        <v>1.17486</v>
      </c>
      <c r="AO20" s="7">
        <v>-1.18499</v>
      </c>
      <c r="AP20" s="14">
        <v>2.17448</v>
      </c>
      <c r="AQ20" s="7">
        <v>1.8451500000000001</v>
      </c>
      <c r="AR20" s="7">
        <v>0.55295000000000005</v>
      </c>
      <c r="AS20" s="7">
        <v>1.1702999999999999</v>
      </c>
      <c r="AT20" s="15">
        <v>-0.91469299999999998</v>
      </c>
      <c r="AU20" s="7">
        <v>2.5009600000000001</v>
      </c>
      <c r="AV20" s="7">
        <v>2.2664300000000002</v>
      </c>
      <c r="AW20" s="7">
        <v>0.29858899999999999</v>
      </c>
      <c r="AX20" s="7">
        <v>1.16682</v>
      </c>
      <c r="AY20" s="7">
        <v>-1.0678000000000001</v>
      </c>
    </row>
    <row r="21" spans="1:51" ht="16.2" customHeight="1">
      <c r="A21" s="8">
        <v>4</v>
      </c>
      <c r="B21" s="14">
        <v>2.6772800000000001</v>
      </c>
      <c r="C21" s="7">
        <v>2.4494699999999998</v>
      </c>
      <c r="D21" s="7">
        <v>0.249163</v>
      </c>
      <c r="E21" s="7">
        <v>1.1416999999999999</v>
      </c>
      <c r="F21" s="15">
        <v>-1.05813</v>
      </c>
      <c r="G21" s="7">
        <v>2.5042200000000001</v>
      </c>
      <c r="H21" s="7">
        <v>2.3708900000000002</v>
      </c>
      <c r="I21" s="7">
        <v>0.13098499999999999</v>
      </c>
      <c r="J21" s="7">
        <v>1.11145</v>
      </c>
      <c r="K21" s="7">
        <v>-1.22098</v>
      </c>
      <c r="L21" s="14">
        <v>2.6202100000000002</v>
      </c>
      <c r="M21" s="7">
        <v>2.5031500000000002</v>
      </c>
      <c r="N21" s="7">
        <v>0.106877</v>
      </c>
      <c r="O21" s="7">
        <v>1.1091800000000001</v>
      </c>
      <c r="P21" s="15">
        <v>-1.19374</v>
      </c>
      <c r="Q21" s="7">
        <v>2.54108</v>
      </c>
      <c r="R21" s="7">
        <v>2.1421800000000002</v>
      </c>
      <c r="S21" s="7">
        <v>0.55500799999999995</v>
      </c>
      <c r="T21" s="7">
        <v>1.2421899999999999</v>
      </c>
      <c r="U21" s="7">
        <v>-0.83933199999999997</v>
      </c>
      <c r="V21" s="14">
        <v>2.0877400000000002</v>
      </c>
      <c r="W21" s="7">
        <v>1.62818</v>
      </c>
      <c r="X21" s="7">
        <v>1.0724899999999999</v>
      </c>
      <c r="Y21" s="7">
        <v>1.2662899999999999</v>
      </c>
      <c r="Z21" s="15">
        <v>-0.57914100000000002</v>
      </c>
      <c r="AA21" s="7">
        <v>2.42896</v>
      </c>
      <c r="AB21" s="7">
        <v>2.2710900000000001</v>
      </c>
      <c r="AC21" s="7">
        <v>0.217392</v>
      </c>
      <c r="AD21" s="7">
        <v>1.1518699999999999</v>
      </c>
      <c r="AE21" s="7">
        <v>-1.1158699999999999</v>
      </c>
      <c r="AF21" s="14">
        <v>2.2350099999999999</v>
      </c>
      <c r="AG21" s="7">
        <v>1.9464699999999999</v>
      </c>
      <c r="AH21" s="7">
        <v>0.49357200000000001</v>
      </c>
      <c r="AI21" s="7">
        <v>1.2024600000000001</v>
      </c>
      <c r="AJ21" s="15">
        <v>-1.1561399999999999</v>
      </c>
      <c r="AK21" s="7">
        <v>2.2101299999999999</v>
      </c>
      <c r="AL21" s="7">
        <v>1.9555899999999999</v>
      </c>
      <c r="AM21" s="7">
        <v>0.44375999999999999</v>
      </c>
      <c r="AN21" s="7">
        <v>1.1942200000000001</v>
      </c>
      <c r="AO21" s="7">
        <v>-1.16987</v>
      </c>
      <c r="AP21" s="14">
        <v>2.1870599999999998</v>
      </c>
      <c r="AQ21" s="7">
        <v>1.8320700000000001</v>
      </c>
      <c r="AR21" s="7">
        <v>0.62516700000000003</v>
      </c>
      <c r="AS21" s="7">
        <v>1.18831</v>
      </c>
      <c r="AT21" s="15">
        <v>-0.86965199999999998</v>
      </c>
      <c r="AU21" s="7">
        <v>2.46739</v>
      </c>
      <c r="AV21" s="7">
        <v>2.28268</v>
      </c>
      <c r="AW21" s="7">
        <v>0.24124599999999999</v>
      </c>
      <c r="AX21" s="7">
        <v>1.1568499999999999</v>
      </c>
      <c r="AY21" s="7">
        <v>-1.10473</v>
      </c>
    </row>
    <row r="22" spans="1:51" ht="16.2" customHeight="1">
      <c r="A22" s="8">
        <v>5</v>
      </c>
      <c r="B22" s="14">
        <v>2.71462</v>
      </c>
      <c r="C22" s="7">
        <v>2.4409800000000001</v>
      </c>
      <c r="D22" s="7">
        <v>0.30147600000000002</v>
      </c>
      <c r="E22" s="7">
        <v>1.1486000000000001</v>
      </c>
      <c r="F22" s="15">
        <v>-1.0209999999999999</v>
      </c>
      <c r="G22" s="7">
        <v>2.5169299999999999</v>
      </c>
      <c r="H22" s="7">
        <v>2.3791600000000002</v>
      </c>
      <c r="I22" s="7">
        <v>0.14588499999999999</v>
      </c>
      <c r="J22" s="7">
        <v>1.1101799999999999</v>
      </c>
      <c r="K22" s="7">
        <v>-1.20408</v>
      </c>
      <c r="L22" s="14">
        <v>2.66052</v>
      </c>
      <c r="M22" s="7">
        <v>2.5056400000000001</v>
      </c>
      <c r="N22" s="7">
        <v>0.14174200000000001</v>
      </c>
      <c r="O22" s="7">
        <v>1.1147400000000001</v>
      </c>
      <c r="P22" s="15">
        <v>-1.17089</v>
      </c>
      <c r="Q22" s="7">
        <v>2.5928599999999999</v>
      </c>
      <c r="R22" s="7">
        <v>2.1055100000000002</v>
      </c>
      <c r="S22" s="7">
        <v>0.68780600000000003</v>
      </c>
      <c r="T22" s="7">
        <v>1.2734799999999999</v>
      </c>
      <c r="U22" s="7">
        <v>-0.75165199999999999</v>
      </c>
      <c r="V22" s="14">
        <v>2.0265499999999999</v>
      </c>
      <c r="W22" s="7">
        <v>1.6492</v>
      </c>
      <c r="X22" s="7">
        <v>0.81034799999999996</v>
      </c>
      <c r="Y22" s="7">
        <v>1.24187</v>
      </c>
      <c r="Z22" s="15">
        <v>-0.80681599999999998</v>
      </c>
      <c r="AA22" s="7">
        <v>2.4615</v>
      </c>
      <c r="AB22" s="7">
        <v>2.2466200000000001</v>
      </c>
      <c r="AC22" s="7">
        <v>0.28141899999999997</v>
      </c>
      <c r="AD22" s="7">
        <v>1.1653100000000001</v>
      </c>
      <c r="AE22" s="7">
        <v>-1.0741400000000001</v>
      </c>
      <c r="AF22" s="14">
        <v>2.33142</v>
      </c>
      <c r="AG22" s="7">
        <v>2.0223599999999999</v>
      </c>
      <c r="AH22" s="7">
        <v>0.51754699999999998</v>
      </c>
      <c r="AI22" s="7">
        <v>1.2030400000000001</v>
      </c>
      <c r="AJ22" s="15">
        <v>-1.1442399999999999</v>
      </c>
      <c r="AK22" s="7">
        <v>2.1716799999999998</v>
      </c>
      <c r="AL22" s="7">
        <v>1.94604</v>
      </c>
      <c r="AM22" s="7">
        <v>0.36480800000000002</v>
      </c>
      <c r="AN22" s="7">
        <v>1.1607000000000001</v>
      </c>
      <c r="AO22" s="7">
        <v>-1.2172700000000001</v>
      </c>
      <c r="AP22" s="14">
        <v>2.1423999999999999</v>
      </c>
      <c r="AQ22" s="7">
        <v>1.83721</v>
      </c>
      <c r="AR22" s="7">
        <v>0.50310600000000005</v>
      </c>
      <c r="AS22" s="7">
        <v>1.1555200000000001</v>
      </c>
      <c r="AT22" s="15">
        <v>-0.95596899999999996</v>
      </c>
      <c r="AU22" s="7">
        <v>2.5220600000000002</v>
      </c>
      <c r="AV22" s="7">
        <v>2.2929200000000001</v>
      </c>
      <c r="AW22" s="7">
        <v>0.28563</v>
      </c>
      <c r="AX22" s="7">
        <v>1.1657999999999999</v>
      </c>
      <c r="AY22" s="7">
        <v>-1.0791599999999999</v>
      </c>
    </row>
    <row r="23" spans="1:51" ht="16.2" customHeight="1">
      <c r="A23" s="8">
        <v>6</v>
      </c>
      <c r="B23" s="14">
        <v>2.80959</v>
      </c>
      <c r="C23" s="7">
        <v>2.4767000000000001</v>
      </c>
      <c r="D23" s="7">
        <v>0.353155</v>
      </c>
      <c r="E23" s="7">
        <v>1.16638</v>
      </c>
      <c r="F23" s="15">
        <v>-0.99707299999999999</v>
      </c>
      <c r="G23" s="7">
        <v>2.6198299999999999</v>
      </c>
      <c r="H23" s="7">
        <v>2.4528300000000001</v>
      </c>
      <c r="I23" s="7">
        <v>0.16375400000000001</v>
      </c>
      <c r="J23" s="7">
        <v>1.1227100000000001</v>
      </c>
      <c r="K23" s="7">
        <v>-1.2078899999999999</v>
      </c>
      <c r="L23" s="14">
        <v>2.7422599999999999</v>
      </c>
      <c r="M23" s="7">
        <v>2.5508799999999998</v>
      </c>
      <c r="N23" s="7">
        <v>0.18293799999999999</v>
      </c>
      <c r="O23" s="7">
        <v>1.12693</v>
      </c>
      <c r="P23" s="15">
        <v>-1.14716</v>
      </c>
      <c r="Q23" s="7">
        <v>2.6803499999999998</v>
      </c>
      <c r="R23" s="7">
        <v>2.1963900000000001</v>
      </c>
      <c r="S23" s="7">
        <v>0.65178800000000003</v>
      </c>
      <c r="T23" s="7">
        <v>1.27651</v>
      </c>
      <c r="U23" s="7">
        <v>-0.78982699999999995</v>
      </c>
      <c r="V23" s="14">
        <v>2.0251299999999999</v>
      </c>
      <c r="W23" s="7">
        <v>1.66076</v>
      </c>
      <c r="X23" s="7">
        <v>0.776362</v>
      </c>
      <c r="Y23" s="7">
        <v>1.21461</v>
      </c>
      <c r="Z23" s="15">
        <v>-0.79767600000000005</v>
      </c>
      <c r="AA23" s="7">
        <v>2.5334400000000001</v>
      </c>
      <c r="AB23" s="7">
        <v>2.3098999999999998</v>
      </c>
      <c r="AC23" s="7">
        <v>0.28944799999999998</v>
      </c>
      <c r="AD23" s="7">
        <v>1.17032</v>
      </c>
      <c r="AE23" s="7">
        <v>-1.0778399999999999</v>
      </c>
      <c r="AF23" s="14">
        <v>2.3372899999999999</v>
      </c>
      <c r="AG23" s="7">
        <v>2.0834000000000001</v>
      </c>
      <c r="AH23" s="7">
        <v>0.38543899999999998</v>
      </c>
      <c r="AI23" s="7">
        <v>1.18641</v>
      </c>
      <c r="AJ23" s="15">
        <v>-1.23095</v>
      </c>
      <c r="AK23" s="7">
        <v>2.2123900000000001</v>
      </c>
      <c r="AL23" s="7">
        <v>1.96645</v>
      </c>
      <c r="AM23" s="7">
        <v>0.39698</v>
      </c>
      <c r="AN23" s="7">
        <v>1.1769499999999999</v>
      </c>
      <c r="AO23" s="7">
        <v>-1.20028</v>
      </c>
      <c r="AP23" s="14">
        <v>2.1637200000000001</v>
      </c>
      <c r="AQ23" s="7">
        <v>1.86025</v>
      </c>
      <c r="AR23" s="7">
        <v>0.49315300000000001</v>
      </c>
      <c r="AS23" s="7">
        <v>1.1631199999999999</v>
      </c>
      <c r="AT23" s="15">
        <v>-0.96708499999999997</v>
      </c>
      <c r="AU23" s="7">
        <v>2.5721400000000001</v>
      </c>
      <c r="AV23" s="7">
        <v>2.35182</v>
      </c>
      <c r="AW23" s="7">
        <v>0.25957599999999997</v>
      </c>
      <c r="AX23" s="7">
        <v>1.1633800000000001</v>
      </c>
      <c r="AY23" s="7">
        <v>-1.10025</v>
      </c>
    </row>
    <row r="24" spans="1:51" ht="16.2" customHeight="1">
      <c r="A24" s="8">
        <v>7</v>
      </c>
      <c r="B24" s="14">
        <v>2.7709999999999999</v>
      </c>
      <c r="C24" s="7">
        <v>2.4746299999999999</v>
      </c>
      <c r="D24" s="7">
        <v>0.340721</v>
      </c>
      <c r="E24" s="7">
        <v>1.1535299999999999</v>
      </c>
      <c r="F24" s="15">
        <v>-0.98990599999999995</v>
      </c>
      <c r="G24" s="7">
        <v>2.6151399999999998</v>
      </c>
      <c r="H24" s="7">
        <v>2.4340099999999998</v>
      </c>
      <c r="I24" s="7">
        <v>0.20524300000000001</v>
      </c>
      <c r="J24" s="7">
        <v>1.1204000000000001</v>
      </c>
      <c r="K24" s="7">
        <v>-1.1696800000000001</v>
      </c>
      <c r="L24" s="14">
        <v>2.7290299999999998</v>
      </c>
      <c r="M24" s="7">
        <v>2.56372</v>
      </c>
      <c r="N24" s="7">
        <v>0.171907</v>
      </c>
      <c r="O24" s="7">
        <v>1.1148100000000001</v>
      </c>
      <c r="P24" s="15">
        <v>-1.14089</v>
      </c>
      <c r="Q24" s="7">
        <v>2.6361599999999998</v>
      </c>
      <c r="R24" s="7">
        <v>2.19828</v>
      </c>
      <c r="S24" s="7">
        <v>0.62860899999999997</v>
      </c>
      <c r="T24" s="7">
        <v>1.25088</v>
      </c>
      <c r="U24" s="7">
        <v>-0.78209700000000004</v>
      </c>
      <c r="V24" s="14">
        <v>2.03729</v>
      </c>
      <c r="W24" s="7">
        <v>1.6727399999999999</v>
      </c>
      <c r="X24" s="7">
        <v>0.78330100000000003</v>
      </c>
      <c r="Y24" s="7">
        <v>1.23407</v>
      </c>
      <c r="Z24" s="15">
        <v>-0.81951700000000005</v>
      </c>
      <c r="AA24" s="7">
        <v>2.5261200000000001</v>
      </c>
      <c r="AB24" s="7">
        <v>2.3097400000000001</v>
      </c>
      <c r="AC24" s="7">
        <v>0.307392</v>
      </c>
      <c r="AD24" s="7">
        <v>1.17283</v>
      </c>
      <c r="AE24" s="7">
        <v>-1.0607200000000001</v>
      </c>
      <c r="AF24" s="14">
        <v>2.2898900000000002</v>
      </c>
      <c r="AG24" s="7">
        <v>1.99373</v>
      </c>
      <c r="AH24" s="7">
        <v>0.52264200000000005</v>
      </c>
      <c r="AI24" s="7">
        <v>1.2012499999999999</v>
      </c>
      <c r="AJ24" s="15">
        <v>-1.13887</v>
      </c>
      <c r="AK24" s="7">
        <v>2.2677299999999998</v>
      </c>
      <c r="AL24" s="7">
        <v>2.00989</v>
      </c>
      <c r="AM24" s="7">
        <v>0.43073</v>
      </c>
      <c r="AN24" s="7">
        <v>1.1775</v>
      </c>
      <c r="AO24" s="7">
        <v>-1.16839</v>
      </c>
      <c r="AP24" s="14">
        <v>2.2004999999999999</v>
      </c>
      <c r="AQ24" s="7">
        <v>1.8905400000000001</v>
      </c>
      <c r="AR24" s="7">
        <v>0.51630100000000001</v>
      </c>
      <c r="AS24" s="7">
        <v>1.15774</v>
      </c>
      <c r="AT24" s="15">
        <v>-0.94012700000000005</v>
      </c>
      <c r="AU24" s="7">
        <v>2.5666799999999999</v>
      </c>
      <c r="AV24" s="7">
        <v>2.3210700000000002</v>
      </c>
      <c r="AW24" s="7">
        <v>0.33256799999999997</v>
      </c>
      <c r="AX24" s="7">
        <v>1.17462</v>
      </c>
      <c r="AY24" s="7">
        <v>-1.0474300000000001</v>
      </c>
    </row>
    <row r="25" spans="1:51" ht="16.2" customHeight="1">
      <c r="A25" s="8">
        <v>8</v>
      </c>
      <c r="B25" s="14">
        <v>2.6792199999999999</v>
      </c>
      <c r="C25" s="7">
        <v>2.4567999999999999</v>
      </c>
      <c r="D25" s="7">
        <v>0.23787900000000001</v>
      </c>
      <c r="E25" s="7">
        <v>1.1329</v>
      </c>
      <c r="F25" s="15">
        <v>-1.0671600000000001</v>
      </c>
      <c r="G25" s="7">
        <v>2.4901499999999999</v>
      </c>
      <c r="H25" s="7">
        <v>2.39093</v>
      </c>
      <c r="I25" s="7">
        <v>9.7778699999999996E-2</v>
      </c>
      <c r="J25" s="7">
        <v>1.10026</v>
      </c>
      <c r="K25" s="7">
        <v>-1.24149</v>
      </c>
      <c r="L25" s="14">
        <v>2.6372200000000001</v>
      </c>
      <c r="M25" s="7">
        <v>2.5343399999999998</v>
      </c>
      <c r="N25" s="7">
        <v>9.1692300000000004E-2</v>
      </c>
      <c r="O25" s="7">
        <v>1.1048500000000001</v>
      </c>
      <c r="P25" s="15">
        <v>-1.20631</v>
      </c>
      <c r="Q25" s="7">
        <v>2.5983800000000001</v>
      </c>
      <c r="R25" s="7">
        <v>2.2250000000000001</v>
      </c>
      <c r="S25" s="7">
        <v>0.50798900000000002</v>
      </c>
      <c r="T25" s="7">
        <v>1.23448</v>
      </c>
      <c r="U25" s="7">
        <v>-0.880301</v>
      </c>
      <c r="V25" s="14">
        <v>1.9866600000000001</v>
      </c>
      <c r="W25" s="7">
        <v>1.59799</v>
      </c>
      <c r="X25" s="7">
        <v>0.88014499999999996</v>
      </c>
      <c r="Y25" s="7">
        <v>1.23187</v>
      </c>
      <c r="Z25" s="15">
        <v>-0.72768100000000002</v>
      </c>
      <c r="AA25" s="7">
        <v>2.42225</v>
      </c>
      <c r="AB25" s="7">
        <v>2.2485400000000002</v>
      </c>
      <c r="AC25" s="7">
        <v>0.24062700000000001</v>
      </c>
      <c r="AD25" s="7">
        <v>1.1589799999999999</v>
      </c>
      <c r="AE25" s="7">
        <v>-1.1131500000000001</v>
      </c>
      <c r="AF25" s="14">
        <v>2.2493400000000001</v>
      </c>
      <c r="AG25" s="7">
        <v>2.0013399999999999</v>
      </c>
      <c r="AH25" s="7">
        <v>0.43295899999999998</v>
      </c>
      <c r="AI25" s="7">
        <v>1.1908300000000001</v>
      </c>
      <c r="AJ25" s="15">
        <v>-1.1971499999999999</v>
      </c>
      <c r="AK25" s="7">
        <v>2.1732200000000002</v>
      </c>
      <c r="AL25" s="7">
        <v>1.95262</v>
      </c>
      <c r="AM25" s="7">
        <v>0.38650099999999998</v>
      </c>
      <c r="AN25" s="7">
        <v>1.1652</v>
      </c>
      <c r="AO25" s="7">
        <v>-1.19106</v>
      </c>
      <c r="AP25" s="14">
        <v>2.1338599999999999</v>
      </c>
      <c r="AQ25" s="7">
        <v>1.84619</v>
      </c>
      <c r="AR25" s="7">
        <v>0.50015200000000004</v>
      </c>
      <c r="AS25" s="7">
        <v>1.1512500000000001</v>
      </c>
      <c r="AT25" s="15">
        <v>-0.95082800000000001</v>
      </c>
      <c r="AU25" s="7">
        <v>2.4743599999999999</v>
      </c>
      <c r="AV25" s="7">
        <v>2.3099500000000002</v>
      </c>
      <c r="AW25" s="7">
        <v>0.21154700000000001</v>
      </c>
      <c r="AX25" s="7">
        <v>1.1470199999999999</v>
      </c>
      <c r="AY25" s="7">
        <v>-1.1270199999999999</v>
      </c>
    </row>
    <row r="26" spans="1:51" ht="16.2" customHeight="1">
      <c r="A26" s="8">
        <v>9</v>
      </c>
      <c r="B26" s="14">
        <v>2.77271</v>
      </c>
      <c r="C26" s="7">
        <v>2.5180500000000001</v>
      </c>
      <c r="D26" s="7">
        <v>0.27322200000000002</v>
      </c>
      <c r="E26" s="7">
        <v>1.1453500000000001</v>
      </c>
      <c r="F26" s="15">
        <v>-1.0395799999999999</v>
      </c>
      <c r="G26" s="7">
        <v>2.5542400000000001</v>
      </c>
      <c r="H26" s="7">
        <v>2.4432999999999998</v>
      </c>
      <c r="I26" s="7">
        <v>0.109708</v>
      </c>
      <c r="J26" s="7">
        <v>1.1016900000000001</v>
      </c>
      <c r="K26" s="7">
        <v>-1.22597</v>
      </c>
      <c r="L26" s="14">
        <v>2.6600199999999998</v>
      </c>
      <c r="M26" s="7">
        <v>2.5571999999999999</v>
      </c>
      <c r="N26" s="7">
        <v>0.101226</v>
      </c>
      <c r="O26" s="7">
        <v>1.10178</v>
      </c>
      <c r="P26" s="15">
        <v>-1.1893400000000001</v>
      </c>
      <c r="Q26" s="7">
        <v>2.5930399999999998</v>
      </c>
      <c r="R26" s="7">
        <v>2.1964399999999999</v>
      </c>
      <c r="S26" s="7">
        <v>0.55925100000000005</v>
      </c>
      <c r="T26" s="7">
        <v>1.2472300000000001</v>
      </c>
      <c r="U26" s="7">
        <v>-0.83528800000000003</v>
      </c>
      <c r="V26" s="14">
        <v>1.9431499999999999</v>
      </c>
      <c r="W26" s="7">
        <v>1.65585</v>
      </c>
      <c r="X26" s="7">
        <v>0.575905</v>
      </c>
      <c r="Y26" s="7">
        <v>1.2220299999999999</v>
      </c>
      <c r="Z26" s="15">
        <v>-0.99678699999999998</v>
      </c>
      <c r="AA26" s="7">
        <v>2.5360800000000001</v>
      </c>
      <c r="AB26" s="7">
        <v>2.34375</v>
      </c>
      <c r="AC26" s="7">
        <v>0.26271899999999998</v>
      </c>
      <c r="AD26" s="7">
        <v>1.1613199999999999</v>
      </c>
      <c r="AE26" s="7">
        <v>-1.08985</v>
      </c>
      <c r="AF26" s="14">
        <v>2.19699</v>
      </c>
      <c r="AG26" s="7">
        <v>1.9780199999999999</v>
      </c>
      <c r="AH26" s="7">
        <v>0.37562400000000001</v>
      </c>
      <c r="AI26" s="7">
        <v>1.15886</v>
      </c>
      <c r="AJ26" s="15">
        <v>-1.22678</v>
      </c>
      <c r="AK26" s="7">
        <v>2.2153200000000002</v>
      </c>
      <c r="AL26" s="7">
        <v>1.9943299999999999</v>
      </c>
      <c r="AM26" s="7">
        <v>0.35349000000000003</v>
      </c>
      <c r="AN26" s="7">
        <v>1.1491899999999999</v>
      </c>
      <c r="AO26" s="7">
        <v>-1.19791</v>
      </c>
      <c r="AP26" s="14">
        <v>2.13429</v>
      </c>
      <c r="AQ26" s="7">
        <v>1.9040999999999999</v>
      </c>
      <c r="AR26" s="7">
        <v>0.34306999999999999</v>
      </c>
      <c r="AS26" s="7">
        <v>1.11528</v>
      </c>
      <c r="AT26" s="15">
        <v>-1.04617</v>
      </c>
      <c r="AU26" s="7">
        <v>2.5482900000000002</v>
      </c>
      <c r="AV26" s="7">
        <v>2.3561700000000001</v>
      </c>
      <c r="AW26" s="7">
        <v>0.245781</v>
      </c>
      <c r="AX26" s="7">
        <v>1.15425</v>
      </c>
      <c r="AY26" s="7">
        <v>-1.10531</v>
      </c>
    </row>
    <row r="27" spans="1:51" ht="16.2" customHeight="1">
      <c r="A27" s="8">
        <v>10</v>
      </c>
      <c r="B27" s="14">
        <v>2.6880999999999999</v>
      </c>
      <c r="C27" s="7">
        <v>2.4741200000000001</v>
      </c>
      <c r="D27" s="7">
        <v>0.24032500000000001</v>
      </c>
      <c r="E27" s="7">
        <v>1.13015</v>
      </c>
      <c r="F27" s="15">
        <v>-1.05</v>
      </c>
      <c r="G27" s="7">
        <v>2.4977999999999998</v>
      </c>
      <c r="H27" s="7">
        <v>2.3672900000000001</v>
      </c>
      <c r="I27" s="7">
        <v>0.17136000000000001</v>
      </c>
      <c r="J27" s="7">
        <v>1.1135900000000001</v>
      </c>
      <c r="K27" s="7">
        <v>-1.18065</v>
      </c>
      <c r="L27" s="14">
        <v>2.6576399999999998</v>
      </c>
      <c r="M27" s="7">
        <v>2.5389400000000002</v>
      </c>
      <c r="N27" s="7">
        <v>0.118103</v>
      </c>
      <c r="O27" s="7">
        <v>1.10531</v>
      </c>
      <c r="P27" s="15">
        <v>-1.17405</v>
      </c>
      <c r="Q27" s="7">
        <v>2.6102500000000002</v>
      </c>
      <c r="R27" s="7">
        <v>2.16073</v>
      </c>
      <c r="S27" s="7">
        <v>0.628328</v>
      </c>
      <c r="T27" s="7">
        <v>1.2594000000000001</v>
      </c>
      <c r="U27" s="7">
        <v>-0.78782099999999999</v>
      </c>
      <c r="V27" s="14">
        <v>1.9744299999999999</v>
      </c>
      <c r="W27" s="7">
        <v>1.6209199999999999</v>
      </c>
      <c r="X27" s="7">
        <v>0.84927399999999997</v>
      </c>
      <c r="Y27" s="7">
        <v>1.2565</v>
      </c>
      <c r="Z27" s="15">
        <v>-0.77867699999999995</v>
      </c>
      <c r="AA27" s="7">
        <v>2.4378600000000001</v>
      </c>
      <c r="AB27" s="7">
        <v>2.2307399999999999</v>
      </c>
      <c r="AC27" s="7">
        <v>0.31786999999999999</v>
      </c>
      <c r="AD27" s="7">
        <v>1.16812</v>
      </c>
      <c r="AE27" s="7">
        <v>-1.03965</v>
      </c>
      <c r="AF27" s="14">
        <v>2.2104900000000001</v>
      </c>
      <c r="AG27" s="7">
        <v>1.94008</v>
      </c>
      <c r="AH27" s="7">
        <v>0.49759599999999998</v>
      </c>
      <c r="AI27" s="7">
        <v>1.19177</v>
      </c>
      <c r="AJ27" s="15">
        <v>-1.1326000000000001</v>
      </c>
      <c r="AK27" s="7">
        <v>2.2017099999999998</v>
      </c>
      <c r="AL27" s="7">
        <v>1.9942899999999999</v>
      </c>
      <c r="AM27" s="7">
        <v>0.378716</v>
      </c>
      <c r="AN27" s="7">
        <v>1.16605</v>
      </c>
      <c r="AO27" s="7">
        <v>-1.2009000000000001</v>
      </c>
      <c r="AP27" s="14">
        <v>2.13334</v>
      </c>
      <c r="AQ27" s="7">
        <v>1.8753299999999999</v>
      </c>
      <c r="AR27" s="7">
        <v>0.47586899999999999</v>
      </c>
      <c r="AS27" s="7">
        <v>1.15022</v>
      </c>
      <c r="AT27" s="15">
        <v>-0.96586799999999995</v>
      </c>
      <c r="AU27" s="7">
        <v>2.4732500000000002</v>
      </c>
      <c r="AV27" s="7">
        <v>2.2698700000000001</v>
      </c>
      <c r="AW27" s="7">
        <v>0.28557399999999999</v>
      </c>
      <c r="AX27" s="7">
        <v>1.1615599999999999</v>
      </c>
      <c r="AY27" s="7">
        <v>-1.0658399999999999</v>
      </c>
    </row>
    <row r="28" spans="1:51" ht="16.2" customHeight="1">
      <c r="A28" s="8">
        <v>11</v>
      </c>
      <c r="B28" s="14">
        <v>2.7481399999999998</v>
      </c>
      <c r="C28" s="7">
        <v>2.5345900000000001</v>
      </c>
      <c r="D28" s="7">
        <v>0.22700600000000001</v>
      </c>
      <c r="E28" s="7">
        <v>1.1326000000000001</v>
      </c>
      <c r="F28" s="15">
        <v>-1.06995</v>
      </c>
      <c r="G28" s="7">
        <v>2.5827399999999998</v>
      </c>
      <c r="H28" s="7">
        <v>2.4736699999999998</v>
      </c>
      <c r="I28" s="7">
        <v>0.11135399999999999</v>
      </c>
      <c r="J28" s="7">
        <v>1.10341</v>
      </c>
      <c r="K28" s="7">
        <v>-1.23881</v>
      </c>
      <c r="L28" s="14">
        <v>2.7417699999999998</v>
      </c>
      <c r="M28" s="7">
        <v>2.62575</v>
      </c>
      <c r="N28" s="7">
        <v>0.109331</v>
      </c>
      <c r="O28" s="7">
        <v>1.1088499999999999</v>
      </c>
      <c r="P28" s="15">
        <v>-1.1989300000000001</v>
      </c>
      <c r="Q28" s="7">
        <v>2.6254</v>
      </c>
      <c r="R28" s="7">
        <v>2.2665799999999998</v>
      </c>
      <c r="S28" s="7">
        <v>0.47951500000000002</v>
      </c>
      <c r="T28" s="7">
        <v>1.23478</v>
      </c>
      <c r="U28" s="7">
        <v>-0.90673899999999996</v>
      </c>
      <c r="V28" s="14">
        <v>2.1652300000000002</v>
      </c>
      <c r="W28" s="7">
        <v>1.72326</v>
      </c>
      <c r="X28" s="7">
        <v>1.0146200000000001</v>
      </c>
      <c r="Y28" s="7">
        <v>1.27759</v>
      </c>
      <c r="Z28" s="15">
        <v>-0.64583500000000005</v>
      </c>
      <c r="AA28" s="7">
        <v>2.53735</v>
      </c>
      <c r="AB28" s="7">
        <v>2.3468900000000001</v>
      </c>
      <c r="AC28" s="7">
        <v>0.25631500000000002</v>
      </c>
      <c r="AD28" s="7">
        <v>1.16526</v>
      </c>
      <c r="AE28" s="7">
        <v>-1.0964700000000001</v>
      </c>
      <c r="AF28" s="14">
        <v>2.3231899999999999</v>
      </c>
      <c r="AG28" s="7">
        <v>2.05463</v>
      </c>
      <c r="AH28" s="7">
        <v>0.43751600000000002</v>
      </c>
      <c r="AI28" s="7">
        <v>1.1953199999999999</v>
      </c>
      <c r="AJ28" s="15">
        <v>-1.2219100000000001</v>
      </c>
      <c r="AK28" s="7">
        <v>2.29053</v>
      </c>
      <c r="AL28" s="7">
        <v>2.0473300000000001</v>
      </c>
      <c r="AM28" s="7">
        <v>0.42516999999999999</v>
      </c>
      <c r="AN28" s="7">
        <v>1.19156</v>
      </c>
      <c r="AO28" s="7">
        <v>-1.1866399999999999</v>
      </c>
      <c r="AP28" s="14">
        <v>2.2714400000000001</v>
      </c>
      <c r="AQ28" s="7">
        <v>1.9259999999999999</v>
      </c>
      <c r="AR28" s="7">
        <v>0.611425</v>
      </c>
      <c r="AS28" s="7">
        <v>1.2045399999999999</v>
      </c>
      <c r="AT28" s="15">
        <v>-0.89908600000000005</v>
      </c>
      <c r="AU28" s="7">
        <v>2.5667599999999999</v>
      </c>
      <c r="AV28" s="7">
        <v>2.3797000000000001</v>
      </c>
      <c r="AW28" s="7">
        <v>0.23310900000000001</v>
      </c>
      <c r="AX28" s="7">
        <v>1.1580900000000001</v>
      </c>
      <c r="AY28" s="7">
        <v>-1.1224700000000001</v>
      </c>
    </row>
    <row r="29" spans="1:51" ht="16.2" customHeight="1" thickBot="1">
      <c r="A29" s="8">
        <v>12</v>
      </c>
      <c r="B29" s="14">
        <v>2.8060900000000002</v>
      </c>
      <c r="C29" s="7">
        <v>2.51953</v>
      </c>
      <c r="D29" s="7">
        <v>0.31564300000000001</v>
      </c>
      <c r="E29" s="7">
        <v>1.16134</v>
      </c>
      <c r="F29" s="15">
        <v>-1.00918</v>
      </c>
      <c r="G29" s="7">
        <v>2.57457</v>
      </c>
      <c r="H29" s="7">
        <v>2.4228399999999999</v>
      </c>
      <c r="I29" s="7">
        <v>0.17417199999999999</v>
      </c>
      <c r="J29" s="7">
        <v>1.12503</v>
      </c>
      <c r="K29" s="7">
        <v>-1.19651</v>
      </c>
      <c r="L29" s="14">
        <v>2.7462200000000001</v>
      </c>
      <c r="M29" s="7">
        <v>2.6151599999999999</v>
      </c>
      <c r="N29" s="7">
        <v>0.123116</v>
      </c>
      <c r="O29" s="7">
        <v>1.11622</v>
      </c>
      <c r="P29" s="15">
        <v>-1.1868300000000001</v>
      </c>
      <c r="Q29" s="7">
        <v>2.6539600000000001</v>
      </c>
      <c r="R29" s="7">
        <v>2.2165900000000001</v>
      </c>
      <c r="S29" s="7">
        <v>0.60203899999999999</v>
      </c>
      <c r="T29" s="7">
        <v>1.26414</v>
      </c>
      <c r="U29" s="7">
        <v>-0.81369000000000002</v>
      </c>
      <c r="V29" s="14">
        <v>2.0966399999999998</v>
      </c>
      <c r="W29" s="7">
        <v>1.7173799999999999</v>
      </c>
      <c r="X29" s="7">
        <v>0.81130800000000003</v>
      </c>
      <c r="Y29" s="7">
        <v>1.2468699999999999</v>
      </c>
      <c r="Z29" s="15">
        <v>-0.79205899999999996</v>
      </c>
      <c r="AA29" s="7">
        <v>2.5253299999999999</v>
      </c>
      <c r="AB29" s="7">
        <v>2.3494999999999999</v>
      </c>
      <c r="AC29" s="7">
        <v>0.23300699999999999</v>
      </c>
      <c r="AD29" s="7">
        <v>1.1618200000000001</v>
      </c>
      <c r="AE29" s="7">
        <v>-1.1118300000000001</v>
      </c>
      <c r="AF29" s="14">
        <v>2.2931699999999999</v>
      </c>
      <c r="AG29" s="7">
        <v>1.9827900000000001</v>
      </c>
      <c r="AH29" s="7">
        <v>0.52348399999999995</v>
      </c>
      <c r="AI29" s="7">
        <v>1.2111099999999999</v>
      </c>
      <c r="AJ29" s="15">
        <v>-1.1693</v>
      </c>
      <c r="AK29" s="7">
        <v>2.29752</v>
      </c>
      <c r="AL29" s="7">
        <v>2.07863</v>
      </c>
      <c r="AM29" s="7">
        <v>0.326708</v>
      </c>
      <c r="AN29" s="7">
        <v>1.1645099999999999</v>
      </c>
      <c r="AO29" s="7">
        <v>-1.2375</v>
      </c>
      <c r="AP29" s="14">
        <v>2.2383000000000002</v>
      </c>
      <c r="AQ29" s="7">
        <v>1.9410700000000001</v>
      </c>
      <c r="AR29" s="7">
        <v>0.47880099999999998</v>
      </c>
      <c r="AS29" s="7">
        <v>1.1670100000000001</v>
      </c>
      <c r="AT29" s="15">
        <v>-0.96975999999999996</v>
      </c>
      <c r="AU29" s="7">
        <v>2.5520900000000002</v>
      </c>
      <c r="AV29" s="7">
        <v>2.3553899999999999</v>
      </c>
      <c r="AW29" s="7">
        <v>0.248254</v>
      </c>
      <c r="AX29" s="7">
        <v>1.16161</v>
      </c>
      <c r="AY29" s="7">
        <v>-1.1133299999999999</v>
      </c>
    </row>
    <row r="30" spans="1:51" s="20" customFormat="1" ht="16.2" customHeight="1" thickBot="1">
      <c r="A30" s="25" t="s">
        <v>111</v>
      </c>
      <c r="B30" s="16">
        <f t="shared" ref="B30:AY30" si="0">AVERAGE(B18:B29)</f>
        <v>2.7334908333333332</v>
      </c>
      <c r="C30" s="9">
        <f t="shared" si="0"/>
        <v>2.4739375000000003</v>
      </c>
      <c r="D30" s="9">
        <f t="shared" si="0"/>
        <v>0.28358808333333335</v>
      </c>
      <c r="E30" s="9">
        <f t="shared" si="0"/>
        <v>1.1453883333333332</v>
      </c>
      <c r="F30" s="17">
        <f t="shared" si="0"/>
        <v>-1.0317115833333335</v>
      </c>
      <c r="G30" s="9">
        <f t="shared" si="0"/>
        <v>2.5464516666666666</v>
      </c>
      <c r="H30" s="9">
        <f t="shared" si="0"/>
        <v>2.4085508333333334</v>
      </c>
      <c r="I30" s="9">
        <f t="shared" si="0"/>
        <v>0.14749439166666667</v>
      </c>
      <c r="J30" s="9">
        <f t="shared" si="0"/>
        <v>1.1122700000000001</v>
      </c>
      <c r="K30" s="9">
        <f t="shared" si="0"/>
        <v>-1.2079158333333335</v>
      </c>
      <c r="L30" s="26">
        <f t="shared" si="0"/>
        <v>2.6815483333333336</v>
      </c>
      <c r="M30" s="27">
        <f t="shared" si="0"/>
        <v>2.5465825</v>
      </c>
      <c r="N30" s="27">
        <f t="shared" si="0"/>
        <v>0.12879494166666669</v>
      </c>
      <c r="O30" s="27">
        <f t="shared" si="0"/>
        <v>1.1108841666666667</v>
      </c>
      <c r="P30" s="28">
        <f t="shared" si="0"/>
        <v>-1.1767458333333334</v>
      </c>
      <c r="Q30" s="27">
        <f t="shared" si="0"/>
        <v>2.6126074999999997</v>
      </c>
      <c r="R30" s="27">
        <f t="shared" si="0"/>
        <v>2.1849608333333337</v>
      </c>
      <c r="S30" s="27">
        <f t="shared" si="0"/>
        <v>0.59378858333333329</v>
      </c>
      <c r="T30" s="27">
        <f t="shared" si="0"/>
        <v>1.2541633333333333</v>
      </c>
      <c r="U30" s="27">
        <f t="shared" si="0"/>
        <v>-0.81670816666666657</v>
      </c>
      <c r="V30" s="26">
        <f t="shared" si="0"/>
        <v>2.0455274999999999</v>
      </c>
      <c r="W30" s="27">
        <f t="shared" si="0"/>
        <v>1.6559283333333334</v>
      </c>
      <c r="X30" s="27">
        <f t="shared" si="0"/>
        <v>0.86579166666666663</v>
      </c>
      <c r="Y30" s="27">
        <f t="shared" si="0"/>
        <v>1.2475308333333335</v>
      </c>
      <c r="Z30" s="28">
        <f t="shared" si="0"/>
        <v>-0.75316050000000001</v>
      </c>
      <c r="AA30" s="27">
        <f t="shared" si="0"/>
        <v>2.4850574999999999</v>
      </c>
      <c r="AB30" s="27">
        <f t="shared" si="0"/>
        <v>2.2838408333333331</v>
      </c>
      <c r="AC30" s="27">
        <f t="shared" si="0"/>
        <v>0.27608625000000003</v>
      </c>
      <c r="AD30" s="27">
        <f t="shared" si="0"/>
        <v>1.1655</v>
      </c>
      <c r="AE30" s="27">
        <f t="shared" si="0"/>
        <v>-1.0806083333333334</v>
      </c>
      <c r="AF30" s="26">
        <f t="shared" si="0"/>
        <v>2.2744541666666667</v>
      </c>
      <c r="AG30" s="27">
        <f t="shared" si="0"/>
        <v>1.9987891666666668</v>
      </c>
      <c r="AH30" s="27">
        <f t="shared" si="0"/>
        <v>0.47097324999999995</v>
      </c>
      <c r="AI30" s="27">
        <f t="shared" si="0"/>
        <v>1.1951116666666668</v>
      </c>
      <c r="AJ30" s="28">
        <f t="shared" si="0"/>
        <v>-1.17614</v>
      </c>
      <c r="AK30" s="27">
        <f t="shared" si="0"/>
        <v>2.2286441666666663</v>
      </c>
      <c r="AL30" s="27">
        <f t="shared" si="0"/>
        <v>1.9917833333333332</v>
      </c>
      <c r="AM30" s="27">
        <f t="shared" si="0"/>
        <v>0.39737549999999994</v>
      </c>
      <c r="AN30" s="27">
        <f t="shared" si="0"/>
        <v>1.1751108333333333</v>
      </c>
      <c r="AO30" s="27">
        <f t="shared" si="0"/>
        <v>-1.193534166666667</v>
      </c>
      <c r="AP30" s="26">
        <f t="shared" si="0"/>
        <v>2.1823099999999998</v>
      </c>
      <c r="AQ30" s="27">
        <f t="shared" si="0"/>
        <v>1.8739608333333333</v>
      </c>
      <c r="AR30" s="27">
        <f t="shared" si="0"/>
        <v>0.52387008333333329</v>
      </c>
      <c r="AS30" s="27">
        <f t="shared" si="0"/>
        <v>1.1671799999999999</v>
      </c>
      <c r="AT30" s="28">
        <f t="shared" si="0"/>
        <v>-0.94060758333333327</v>
      </c>
      <c r="AU30" s="27">
        <f t="shared" si="0"/>
        <v>2.5226366666666666</v>
      </c>
      <c r="AV30" s="27">
        <f t="shared" si="0"/>
        <v>2.3135208333333335</v>
      </c>
      <c r="AW30" s="27">
        <f t="shared" si="0"/>
        <v>0.26932158333333334</v>
      </c>
      <c r="AX30" s="27">
        <f t="shared" si="0"/>
        <v>1.1622849999999998</v>
      </c>
      <c r="AY30" s="27">
        <f t="shared" si="0"/>
        <v>-1.090625</v>
      </c>
    </row>
  </sheetData>
  <sortState ref="B3:H12">
    <sortCondition ref="B3:B12" customList="EAST,CSOUTH,NWEST,SWEST,JPN,KOR,EUR,USA"/>
  </sortState>
  <mergeCells count="11">
    <mergeCell ref="AA16:AE16"/>
    <mergeCell ref="AF16:AJ16"/>
    <mergeCell ref="AK16:AO16"/>
    <mergeCell ref="AP16:AT16"/>
    <mergeCell ref="AU16:AY16"/>
    <mergeCell ref="W16:Z16"/>
    <mergeCell ref="B1:H1"/>
    <mergeCell ref="B16:F16"/>
    <mergeCell ref="G16:K16"/>
    <mergeCell ref="L16:P16"/>
    <mergeCell ref="Q16:U16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M78"/>
  <sheetViews>
    <sheetView workbookViewId="0">
      <selection activeCell="C46" sqref="C46"/>
    </sheetView>
  </sheetViews>
  <sheetFormatPr defaultColWidth="8.6640625" defaultRowHeight="13.8"/>
  <cols>
    <col min="1" max="1" width="8.6640625" style="5" customWidth="1"/>
    <col min="2" max="2" width="3.5546875" style="59" customWidth="1"/>
    <col min="3" max="3" width="7.6640625" style="60" customWidth="1"/>
    <col min="4" max="4" width="6.6640625" style="60" customWidth="1"/>
    <col min="5" max="5" width="4.5546875" style="59" customWidth="1"/>
    <col min="6" max="6" width="8" style="59" customWidth="1"/>
    <col min="7" max="7" width="8.5546875" style="59" customWidth="1"/>
    <col min="8" max="8" width="6" style="61" customWidth="1"/>
    <col min="9" max="9" width="5.6640625" style="61" customWidth="1"/>
    <col min="10" max="10" width="7.109375" style="61" customWidth="1"/>
    <col min="11" max="11" width="6.109375" style="61" customWidth="1"/>
    <col min="12" max="12" width="6" style="61" customWidth="1"/>
    <col min="13" max="16384" width="8.6640625" style="5"/>
  </cols>
  <sheetData>
    <row r="1" spans="2:13" ht="14.4" thickBot="1">
      <c r="B1" s="124" t="s">
        <v>135</v>
      </c>
      <c r="C1" s="124"/>
      <c r="D1" s="124"/>
      <c r="E1" s="124"/>
      <c r="F1" s="124"/>
      <c r="G1" s="124"/>
      <c r="H1" s="124"/>
      <c r="I1" s="124"/>
      <c r="J1" s="124"/>
      <c r="K1" s="124"/>
      <c r="L1" s="124"/>
    </row>
    <row r="2" spans="2:13" ht="14.4">
      <c r="B2" s="4" t="s">
        <v>46</v>
      </c>
      <c r="C2" s="1" t="s">
        <v>47</v>
      </c>
      <c r="D2" s="1" t="s">
        <v>134</v>
      </c>
      <c r="E2" s="4" t="s">
        <v>48</v>
      </c>
      <c r="F2" s="4" t="s">
        <v>136</v>
      </c>
      <c r="G2" s="4" t="s">
        <v>137</v>
      </c>
      <c r="H2" s="2" t="s">
        <v>0</v>
      </c>
      <c r="I2" s="2" t="s">
        <v>1</v>
      </c>
      <c r="J2" s="3" t="s">
        <v>2</v>
      </c>
      <c r="K2" s="3" t="s">
        <v>3</v>
      </c>
      <c r="L2" s="3" t="s">
        <v>4</v>
      </c>
    </row>
    <row r="3" spans="2:13" ht="14.4">
      <c r="B3" s="48">
        <v>1</v>
      </c>
      <c r="C3" s="49" t="s">
        <v>71</v>
      </c>
      <c r="D3" s="49" t="s">
        <v>86</v>
      </c>
      <c r="E3" s="48">
        <v>16</v>
      </c>
      <c r="F3" s="50">
        <v>119.4504</v>
      </c>
      <c r="G3" s="50">
        <v>30.3263</v>
      </c>
      <c r="H3" s="50">
        <v>2.4459499999999998</v>
      </c>
      <c r="I3" s="50">
        <v>2.3737200000000001</v>
      </c>
      <c r="J3" s="50">
        <v>7.1545499999999998E-2</v>
      </c>
      <c r="K3" s="50">
        <v>1.1260600000000001</v>
      </c>
      <c r="L3" s="50">
        <v>-1.42347</v>
      </c>
      <c r="M3" s="5" t="s">
        <v>141</v>
      </c>
    </row>
    <row r="4" spans="2:13">
      <c r="B4" s="48">
        <v>2</v>
      </c>
      <c r="C4" s="49" t="s">
        <v>63</v>
      </c>
      <c r="D4" s="49" t="s">
        <v>86</v>
      </c>
      <c r="E4" s="48">
        <v>11</v>
      </c>
      <c r="F4" s="50">
        <v>119.44253333333333</v>
      </c>
      <c r="G4" s="50">
        <v>30.321850000000001</v>
      </c>
      <c r="H4" s="50">
        <v>2.43642</v>
      </c>
      <c r="I4" s="50">
        <v>2.2862300000000002</v>
      </c>
      <c r="J4" s="50">
        <v>0.22022900000000001</v>
      </c>
      <c r="K4" s="50">
        <v>1.17666</v>
      </c>
      <c r="L4" s="50">
        <v>-1.49254</v>
      </c>
    </row>
    <row r="5" spans="2:13">
      <c r="B5" s="48">
        <v>3</v>
      </c>
      <c r="C5" s="49" t="s">
        <v>66</v>
      </c>
      <c r="D5" s="49" t="s">
        <v>86</v>
      </c>
      <c r="E5" s="48">
        <v>9</v>
      </c>
      <c r="F5" s="50">
        <v>119.4346</v>
      </c>
      <c r="G5" s="50">
        <v>30.336666666666666</v>
      </c>
      <c r="H5" s="50">
        <v>2.19678</v>
      </c>
      <c r="I5" s="50">
        <v>2.0555300000000001</v>
      </c>
      <c r="J5" s="50">
        <v>0.217664</v>
      </c>
      <c r="K5" s="50">
        <v>1.1553100000000001</v>
      </c>
      <c r="L5" s="50">
        <v>-1.93072</v>
      </c>
    </row>
    <row r="6" spans="2:13">
      <c r="B6" s="48">
        <v>4</v>
      </c>
      <c r="C6" s="49" t="s">
        <v>65</v>
      </c>
      <c r="D6" s="49" t="s">
        <v>86</v>
      </c>
      <c r="E6" s="48">
        <v>4</v>
      </c>
      <c r="F6" s="50">
        <v>119.43283333333333</v>
      </c>
      <c r="G6" s="50">
        <v>30.324300000000001</v>
      </c>
      <c r="H6" s="50">
        <v>2.1811099999999999</v>
      </c>
      <c r="I6" s="50">
        <v>2.0699999999999998</v>
      </c>
      <c r="J6" s="50">
        <v>0.23080200000000001</v>
      </c>
      <c r="K6" s="50">
        <v>1.30402</v>
      </c>
      <c r="L6" s="50">
        <v>-1.99377</v>
      </c>
    </row>
    <row r="7" spans="2:13">
      <c r="B7" s="48">
        <v>5</v>
      </c>
      <c r="C7" s="49" t="s">
        <v>67</v>
      </c>
      <c r="D7" s="49" t="s">
        <v>86</v>
      </c>
      <c r="E7" s="48">
        <v>6</v>
      </c>
      <c r="F7" s="50">
        <v>119.46881666666667</v>
      </c>
      <c r="G7" s="50">
        <v>30.313683333333334</v>
      </c>
      <c r="H7" s="50">
        <v>2.3791699999999998</v>
      </c>
      <c r="I7" s="50">
        <v>2.3446600000000002</v>
      </c>
      <c r="J7" s="50">
        <v>7.4916000000000002E-3</v>
      </c>
      <c r="K7" s="50">
        <v>1.20272</v>
      </c>
      <c r="L7" s="50">
        <v>-1.74099</v>
      </c>
    </row>
    <row r="8" spans="2:13">
      <c r="B8" s="48">
        <v>9</v>
      </c>
      <c r="C8" s="49" t="s">
        <v>70</v>
      </c>
      <c r="D8" s="49" t="s">
        <v>86</v>
      </c>
      <c r="E8" s="48">
        <v>2</v>
      </c>
      <c r="F8" s="50">
        <v>119.44691944444445</v>
      </c>
      <c r="G8" s="50">
        <v>30.293961111111113</v>
      </c>
      <c r="H8" s="50" t="s">
        <v>78</v>
      </c>
      <c r="I8" s="50" t="s">
        <v>78</v>
      </c>
      <c r="J8" s="50" t="s">
        <v>78</v>
      </c>
      <c r="K8" s="50" t="s">
        <v>78</v>
      </c>
      <c r="L8" s="50" t="s">
        <v>78</v>
      </c>
    </row>
    <row r="9" spans="2:13">
      <c r="B9" s="48">
        <v>6</v>
      </c>
      <c r="C9" s="49" t="s">
        <v>68</v>
      </c>
      <c r="D9" s="49" t="s">
        <v>86</v>
      </c>
      <c r="E9" s="48">
        <v>3</v>
      </c>
      <c r="F9" s="50">
        <v>119.52875555555555</v>
      </c>
      <c r="G9" s="50">
        <v>30.320094444444443</v>
      </c>
      <c r="H9" s="50">
        <v>1.8591200000000001</v>
      </c>
      <c r="I9" s="50">
        <v>1.73536</v>
      </c>
      <c r="J9" s="50">
        <v>0.39061200000000001</v>
      </c>
      <c r="K9" s="50">
        <v>1.3689499999999999</v>
      </c>
      <c r="L9" s="50">
        <v>-1.7286999999999999</v>
      </c>
    </row>
    <row r="10" spans="2:13">
      <c r="B10" s="48">
        <v>7</v>
      </c>
      <c r="C10" s="49" t="s">
        <v>69</v>
      </c>
      <c r="D10" s="49" t="s">
        <v>86</v>
      </c>
      <c r="E10" s="48">
        <v>4</v>
      </c>
      <c r="F10" s="50">
        <v>119.61983055555555</v>
      </c>
      <c r="G10" s="50">
        <v>30.323869444444444</v>
      </c>
      <c r="H10" s="50">
        <v>2.1662300000000001</v>
      </c>
      <c r="I10" s="50">
        <v>1.99759</v>
      </c>
      <c r="J10" s="50">
        <v>0.39768100000000001</v>
      </c>
      <c r="K10" s="50">
        <v>1.3181499999999999</v>
      </c>
      <c r="L10" s="50">
        <v>-1.88043</v>
      </c>
    </row>
    <row r="11" spans="2:13">
      <c r="B11" s="48">
        <v>8</v>
      </c>
      <c r="C11" s="49" t="s">
        <v>64</v>
      </c>
      <c r="D11" s="49" t="s">
        <v>86</v>
      </c>
      <c r="E11" s="48">
        <v>3</v>
      </c>
      <c r="F11" s="50">
        <v>119.63975000000001</v>
      </c>
      <c r="G11" s="50">
        <v>30.331044444444444</v>
      </c>
      <c r="H11" s="50">
        <v>1.9832700000000001</v>
      </c>
      <c r="I11" s="50">
        <v>1.83361</v>
      </c>
      <c r="J11" s="50">
        <v>0.46954099999999999</v>
      </c>
      <c r="K11" s="50">
        <v>1.36738</v>
      </c>
      <c r="L11" s="50">
        <v>-1.57525</v>
      </c>
    </row>
    <row r="12" spans="2:13">
      <c r="B12" s="48"/>
      <c r="C12" s="51" t="s">
        <v>82</v>
      </c>
      <c r="D12" s="51" t="s">
        <v>93</v>
      </c>
      <c r="E12" s="52">
        <v>58</v>
      </c>
      <c r="F12" s="53">
        <v>119.49604876543211</v>
      </c>
      <c r="G12" s="53">
        <v>30.321307716049382</v>
      </c>
      <c r="H12" s="53">
        <v>2.5223499999999999</v>
      </c>
      <c r="I12" s="53">
        <v>2.4044300000000001</v>
      </c>
      <c r="J12" s="53">
        <v>0.123181</v>
      </c>
      <c r="K12" s="53">
        <v>1.1024400000000001</v>
      </c>
      <c r="L12" s="53">
        <v>-1.2985800000000001</v>
      </c>
    </row>
    <row r="13" spans="2:13">
      <c r="B13" s="48">
        <v>10</v>
      </c>
      <c r="C13" s="54" t="s">
        <v>7</v>
      </c>
      <c r="D13" s="49" t="s">
        <v>86</v>
      </c>
      <c r="E13" s="48">
        <v>14</v>
      </c>
      <c r="F13" s="50">
        <v>119.81611111111111</v>
      </c>
      <c r="G13" s="50">
        <v>31.109166666666667</v>
      </c>
      <c r="H13" s="50">
        <v>2.4440599999999999</v>
      </c>
      <c r="I13" s="50">
        <v>2.4064399999999999</v>
      </c>
      <c r="J13" s="50">
        <v>7.9527899999999995E-3</v>
      </c>
      <c r="K13" s="50">
        <v>1.1226</v>
      </c>
      <c r="L13" s="50">
        <v>-1.5340499999999999</v>
      </c>
    </row>
    <row r="14" spans="2:13">
      <c r="B14" s="48">
        <v>12</v>
      </c>
      <c r="C14" s="54" t="s">
        <v>23</v>
      </c>
      <c r="D14" s="49" t="s">
        <v>86</v>
      </c>
      <c r="E14" s="48">
        <v>3</v>
      </c>
      <c r="F14" s="50">
        <v>119.08355</v>
      </c>
      <c r="G14" s="50">
        <v>32.130483333333331</v>
      </c>
      <c r="H14" s="50">
        <v>1.4011</v>
      </c>
      <c r="I14" s="50">
        <v>1.27678</v>
      </c>
      <c r="J14" s="50">
        <v>0.53586599999999995</v>
      </c>
      <c r="K14" s="50">
        <v>1.34331</v>
      </c>
      <c r="L14" s="50">
        <v>-1.5472600000000001</v>
      </c>
    </row>
    <row r="15" spans="2:13">
      <c r="B15" s="48">
        <v>13</v>
      </c>
      <c r="C15" s="54" t="s">
        <v>37</v>
      </c>
      <c r="D15" s="49" t="s">
        <v>86</v>
      </c>
      <c r="E15" s="48">
        <v>5</v>
      </c>
      <c r="F15" s="50">
        <v>120.01666666666667</v>
      </c>
      <c r="G15" s="50">
        <v>32.200000000000003</v>
      </c>
      <c r="H15" s="50">
        <v>2.32064</v>
      </c>
      <c r="I15" s="50">
        <v>2.1648999999999998</v>
      </c>
      <c r="J15" s="50">
        <v>0.34253400000000001</v>
      </c>
      <c r="K15" s="50">
        <v>1.2577700000000001</v>
      </c>
      <c r="L15" s="50">
        <v>-1.4251799999999999</v>
      </c>
    </row>
    <row r="16" spans="2:13">
      <c r="B16" s="48">
        <v>11</v>
      </c>
      <c r="C16" s="54" t="s">
        <v>60</v>
      </c>
      <c r="D16" s="49" t="s">
        <v>86</v>
      </c>
      <c r="E16" s="48">
        <v>2</v>
      </c>
      <c r="F16" s="50">
        <v>119.90376388888889</v>
      </c>
      <c r="G16" s="50">
        <v>31.212572222222221</v>
      </c>
      <c r="H16" s="50" t="s">
        <v>78</v>
      </c>
      <c r="I16" s="50" t="s">
        <v>78</v>
      </c>
      <c r="J16" s="50" t="s">
        <v>78</v>
      </c>
      <c r="K16" s="50" t="s">
        <v>78</v>
      </c>
      <c r="L16" s="50" t="s">
        <v>78</v>
      </c>
    </row>
    <row r="17" spans="2:12">
      <c r="B17" s="48">
        <v>14</v>
      </c>
      <c r="C17" s="54" t="s">
        <v>59</v>
      </c>
      <c r="D17" s="49" t="s">
        <v>86</v>
      </c>
      <c r="E17" s="48">
        <v>1</v>
      </c>
      <c r="F17" s="50">
        <v>121.59888888888889</v>
      </c>
      <c r="G17" s="50">
        <v>32.052777777777777</v>
      </c>
      <c r="H17" s="50" t="s">
        <v>78</v>
      </c>
      <c r="I17" s="50" t="s">
        <v>78</v>
      </c>
      <c r="J17" s="50" t="s">
        <v>78</v>
      </c>
      <c r="K17" s="50" t="s">
        <v>78</v>
      </c>
      <c r="L17" s="50" t="s">
        <v>78</v>
      </c>
    </row>
    <row r="18" spans="2:12">
      <c r="B18" s="48">
        <v>15</v>
      </c>
      <c r="C18" s="54" t="s">
        <v>75</v>
      </c>
      <c r="D18" s="49" t="s">
        <v>86</v>
      </c>
      <c r="E18" s="48">
        <v>1</v>
      </c>
      <c r="F18" s="50">
        <v>118.973775</v>
      </c>
      <c r="G18" s="50">
        <v>31.040016666666666</v>
      </c>
      <c r="H18" s="50" t="s">
        <v>78</v>
      </c>
      <c r="I18" s="50" t="s">
        <v>78</v>
      </c>
      <c r="J18" s="50" t="s">
        <v>78</v>
      </c>
      <c r="K18" s="50" t="s">
        <v>78</v>
      </c>
      <c r="L18" s="50" t="s">
        <v>78</v>
      </c>
    </row>
    <row r="19" spans="2:12">
      <c r="B19" s="48">
        <v>16</v>
      </c>
      <c r="C19" s="54" t="s">
        <v>29</v>
      </c>
      <c r="D19" s="49" t="s">
        <v>86</v>
      </c>
      <c r="E19" s="48">
        <v>5</v>
      </c>
      <c r="F19" s="50">
        <v>119.27325</v>
      </c>
      <c r="G19" s="50">
        <v>34.640152777777779</v>
      </c>
      <c r="H19" s="50">
        <v>2.4057499999999998</v>
      </c>
      <c r="I19" s="50">
        <v>2.3573900000000001</v>
      </c>
      <c r="J19" s="50">
        <v>5.0326599999999999E-2</v>
      </c>
      <c r="K19" s="50">
        <v>1.23739</v>
      </c>
      <c r="L19" s="50">
        <v>-1.7906599999999999</v>
      </c>
    </row>
    <row r="20" spans="2:12">
      <c r="B20" s="48">
        <v>17</v>
      </c>
      <c r="C20" s="54" t="s">
        <v>33</v>
      </c>
      <c r="D20" s="49" t="s">
        <v>86</v>
      </c>
      <c r="E20" s="48">
        <v>4</v>
      </c>
      <c r="F20" s="50">
        <v>119.37674444444444</v>
      </c>
      <c r="G20" s="50">
        <v>35.715116666666667</v>
      </c>
      <c r="H20" s="50">
        <v>2.0386299999999999</v>
      </c>
      <c r="I20" s="50">
        <v>1.9431700000000001</v>
      </c>
      <c r="J20" s="50">
        <v>0.206874</v>
      </c>
      <c r="K20" s="50">
        <v>1.29277</v>
      </c>
      <c r="L20" s="50">
        <v>-1.78857</v>
      </c>
    </row>
    <row r="21" spans="2:12">
      <c r="B21" s="48">
        <v>18</v>
      </c>
      <c r="C21" s="54" t="s">
        <v>76</v>
      </c>
      <c r="D21" s="49" t="s">
        <v>86</v>
      </c>
      <c r="E21" s="48">
        <v>2</v>
      </c>
      <c r="F21" s="50">
        <v>118.01236666666667</v>
      </c>
      <c r="G21" s="50">
        <v>40.285200000000003</v>
      </c>
      <c r="H21" s="50" t="s">
        <v>78</v>
      </c>
      <c r="I21" s="50" t="s">
        <v>78</v>
      </c>
      <c r="J21" s="50" t="s">
        <v>78</v>
      </c>
      <c r="K21" s="50" t="s">
        <v>78</v>
      </c>
      <c r="L21" s="50" t="s">
        <v>78</v>
      </c>
    </row>
    <row r="22" spans="2:12">
      <c r="B22" s="48">
        <v>19</v>
      </c>
      <c r="C22" s="54" t="s">
        <v>138</v>
      </c>
      <c r="D22" s="49" t="s">
        <v>86</v>
      </c>
      <c r="E22" s="48">
        <v>1</v>
      </c>
      <c r="F22" s="50">
        <v>120.79463055555556</v>
      </c>
      <c r="G22" s="50">
        <v>23.631466666666668</v>
      </c>
      <c r="H22" s="50" t="s">
        <v>78</v>
      </c>
      <c r="I22" s="50" t="s">
        <v>78</v>
      </c>
      <c r="J22" s="50" t="s">
        <v>78</v>
      </c>
      <c r="K22" s="50" t="s">
        <v>78</v>
      </c>
      <c r="L22" s="50" t="s">
        <v>78</v>
      </c>
    </row>
    <row r="23" spans="2:12">
      <c r="B23" s="48">
        <v>20</v>
      </c>
      <c r="C23" s="54" t="s">
        <v>11</v>
      </c>
      <c r="D23" s="49" t="s">
        <v>87</v>
      </c>
      <c r="E23" s="48">
        <v>10</v>
      </c>
      <c r="F23" s="50">
        <v>118.52929722222223</v>
      </c>
      <c r="G23" s="50">
        <v>27.573336111111111</v>
      </c>
      <c r="H23" s="50">
        <v>2.3116400000000001</v>
      </c>
      <c r="I23" s="50">
        <v>2.0456500000000002</v>
      </c>
      <c r="J23" s="50">
        <v>0.50116499999999997</v>
      </c>
      <c r="K23" s="50">
        <v>1.20784</v>
      </c>
      <c r="L23" s="50">
        <v>-1.4973099999999999</v>
      </c>
    </row>
    <row r="24" spans="2:12">
      <c r="B24" s="48">
        <v>21</v>
      </c>
      <c r="C24" s="54" t="s">
        <v>14</v>
      </c>
      <c r="D24" s="49" t="s">
        <v>87</v>
      </c>
      <c r="E24" s="48">
        <v>10</v>
      </c>
      <c r="F24" s="50">
        <v>118.98023055555555</v>
      </c>
      <c r="G24" s="50">
        <v>27.352013888888887</v>
      </c>
      <c r="H24" s="50">
        <v>2.27352</v>
      </c>
      <c r="I24" s="50">
        <v>1.9407000000000001</v>
      </c>
      <c r="J24" s="50">
        <v>0.68088199999999999</v>
      </c>
      <c r="K24" s="50">
        <v>1.2257199999999999</v>
      </c>
      <c r="L24" s="50">
        <v>-1.02677</v>
      </c>
    </row>
    <row r="25" spans="2:12">
      <c r="B25" s="48">
        <v>22</v>
      </c>
      <c r="C25" s="54" t="s">
        <v>12</v>
      </c>
      <c r="D25" s="49" t="s">
        <v>87</v>
      </c>
      <c r="E25" s="48">
        <v>10</v>
      </c>
      <c r="F25" s="50">
        <v>117.66338055555556</v>
      </c>
      <c r="G25" s="50">
        <v>26.898269444444445</v>
      </c>
      <c r="H25" s="50">
        <v>2.1381899999999998</v>
      </c>
      <c r="I25" s="50">
        <v>1.8087599999999999</v>
      </c>
      <c r="J25" s="50">
        <v>0.71174199999999999</v>
      </c>
      <c r="K25" s="50">
        <v>1.24552</v>
      </c>
      <c r="L25" s="50">
        <v>-1.2749600000000001</v>
      </c>
    </row>
    <row r="26" spans="2:12">
      <c r="B26" s="48">
        <v>23</v>
      </c>
      <c r="C26" s="54" t="s">
        <v>13</v>
      </c>
      <c r="D26" s="49" t="s">
        <v>87</v>
      </c>
      <c r="E26" s="48">
        <v>10</v>
      </c>
      <c r="F26" s="50">
        <v>118.32120833333333</v>
      </c>
      <c r="G26" s="50">
        <v>25.964130555555556</v>
      </c>
      <c r="H26" s="50">
        <v>2.0450599999999999</v>
      </c>
      <c r="I26" s="50">
        <v>1.51576</v>
      </c>
      <c r="J26" s="50">
        <v>1.4336500000000001</v>
      </c>
      <c r="K26" s="50">
        <v>1.3198399999999999</v>
      </c>
      <c r="L26" s="50">
        <v>-0.36646699999999999</v>
      </c>
    </row>
    <row r="27" spans="2:12">
      <c r="B27" s="48">
        <v>24</v>
      </c>
      <c r="C27" s="54" t="s">
        <v>31</v>
      </c>
      <c r="D27" s="49" t="s">
        <v>87</v>
      </c>
      <c r="E27" s="48">
        <v>11</v>
      </c>
      <c r="F27" s="50">
        <v>114.69571388888889</v>
      </c>
      <c r="G27" s="50">
        <v>25.138938888888887</v>
      </c>
      <c r="H27" s="50">
        <v>2.1184400000000001</v>
      </c>
      <c r="I27" s="50">
        <v>1.8383400000000001</v>
      </c>
      <c r="J27" s="50">
        <v>0.59851799999999999</v>
      </c>
      <c r="K27" s="50">
        <v>1.2017500000000001</v>
      </c>
      <c r="L27" s="50">
        <v>-1.03853</v>
      </c>
    </row>
    <row r="28" spans="2:12">
      <c r="B28" s="48">
        <v>25</v>
      </c>
      <c r="C28" s="54" t="s">
        <v>39</v>
      </c>
      <c r="D28" s="49" t="s">
        <v>87</v>
      </c>
      <c r="E28" s="48">
        <v>9</v>
      </c>
      <c r="F28" s="50">
        <v>114.76991944444444</v>
      </c>
      <c r="G28" s="50">
        <v>26.330144444444443</v>
      </c>
      <c r="H28" s="50">
        <v>2.1857600000000001</v>
      </c>
      <c r="I28" s="50">
        <v>1.97465</v>
      </c>
      <c r="J28" s="50">
        <v>0.40838999999999998</v>
      </c>
      <c r="K28" s="50">
        <v>1.1733499999999999</v>
      </c>
      <c r="L28" s="50">
        <v>-1.2411700000000001</v>
      </c>
    </row>
    <row r="29" spans="2:12">
      <c r="B29" s="48">
        <v>26</v>
      </c>
      <c r="C29" s="54" t="s">
        <v>44</v>
      </c>
      <c r="D29" s="49" t="s">
        <v>87</v>
      </c>
      <c r="E29" s="48">
        <v>5</v>
      </c>
      <c r="F29" s="50">
        <v>114.21341</v>
      </c>
      <c r="G29" s="50">
        <v>26.88738</v>
      </c>
      <c r="H29" s="50">
        <v>2.1075599999999999</v>
      </c>
      <c r="I29" s="50">
        <v>1.9394</v>
      </c>
      <c r="J29" s="50">
        <v>0.38422099999999998</v>
      </c>
      <c r="K29" s="50">
        <v>1.2550600000000001</v>
      </c>
      <c r="L29" s="50">
        <v>-1.47492</v>
      </c>
    </row>
    <row r="30" spans="2:12">
      <c r="B30" s="48">
        <v>27</v>
      </c>
      <c r="C30" s="54" t="s">
        <v>21</v>
      </c>
      <c r="D30" s="49" t="s">
        <v>87</v>
      </c>
      <c r="E30" s="48">
        <v>3</v>
      </c>
      <c r="F30" s="50">
        <v>112.716444</v>
      </c>
      <c r="G30" s="50">
        <v>27.265105999999999</v>
      </c>
      <c r="H30" s="50">
        <v>1.6615500000000001</v>
      </c>
      <c r="I30" s="50">
        <v>1.53165</v>
      </c>
      <c r="J30" s="50">
        <v>0.51475300000000002</v>
      </c>
      <c r="K30" s="50">
        <v>1.2805299999999999</v>
      </c>
      <c r="L30" s="50">
        <v>-1.4763200000000001</v>
      </c>
    </row>
    <row r="31" spans="2:12">
      <c r="B31" s="48">
        <v>28</v>
      </c>
      <c r="C31" s="54" t="s">
        <v>15</v>
      </c>
      <c r="D31" s="49" t="s">
        <v>87</v>
      </c>
      <c r="E31" s="48">
        <v>14</v>
      </c>
      <c r="F31" s="50">
        <v>110.561875</v>
      </c>
      <c r="G31" s="50">
        <v>25.30896111111111</v>
      </c>
      <c r="H31" s="50">
        <v>2.40984</v>
      </c>
      <c r="I31" s="50">
        <v>2.1574300000000002</v>
      </c>
      <c r="J31" s="50">
        <v>0.420927</v>
      </c>
      <c r="K31" s="50">
        <v>1.1944900000000001</v>
      </c>
      <c r="L31" s="50">
        <v>-1.16259</v>
      </c>
    </row>
    <row r="32" spans="2:12">
      <c r="B32" s="48">
        <v>29</v>
      </c>
      <c r="C32" s="54" t="s">
        <v>16</v>
      </c>
      <c r="D32" s="49" t="s">
        <v>87</v>
      </c>
      <c r="E32" s="48">
        <v>10</v>
      </c>
      <c r="F32" s="50">
        <v>110.78824722222222</v>
      </c>
      <c r="G32" s="50">
        <v>25.460033333333332</v>
      </c>
      <c r="H32" s="50">
        <v>2.4007800000000001</v>
      </c>
      <c r="I32" s="50">
        <v>2.18188</v>
      </c>
      <c r="J32" s="50">
        <v>0.38040000000000002</v>
      </c>
      <c r="K32" s="50">
        <v>1.1804300000000001</v>
      </c>
      <c r="L32" s="50">
        <v>-1.2465599999999999</v>
      </c>
    </row>
    <row r="33" spans="2:12">
      <c r="B33" s="48">
        <v>31</v>
      </c>
      <c r="C33" s="49" t="s">
        <v>24</v>
      </c>
      <c r="D33" s="49" t="s">
        <v>87</v>
      </c>
      <c r="E33" s="48">
        <v>9</v>
      </c>
      <c r="F33" s="50">
        <v>115.705</v>
      </c>
      <c r="G33" s="50">
        <v>31.467777777777776</v>
      </c>
      <c r="H33" s="50">
        <v>2.3894500000000001</v>
      </c>
      <c r="I33" s="50">
        <v>2.27291</v>
      </c>
      <c r="J33" s="50">
        <v>0.163497</v>
      </c>
      <c r="K33" s="50">
        <v>1.17319</v>
      </c>
      <c r="L33" s="50">
        <v>-1.5478000000000001</v>
      </c>
    </row>
    <row r="34" spans="2:12">
      <c r="B34" s="48">
        <v>30</v>
      </c>
      <c r="C34" s="49" t="s">
        <v>42</v>
      </c>
      <c r="D34" s="49" t="s">
        <v>87</v>
      </c>
      <c r="E34" s="48">
        <v>5</v>
      </c>
      <c r="F34" s="50">
        <v>114.71722222222222</v>
      </c>
      <c r="G34" s="50">
        <v>31.715555555555557</v>
      </c>
      <c r="H34" s="50">
        <v>2.1186600000000002</v>
      </c>
      <c r="I34" s="50">
        <v>1.9873499999999999</v>
      </c>
      <c r="J34" s="50">
        <v>0.27952900000000003</v>
      </c>
      <c r="K34" s="50">
        <v>1.2477199999999999</v>
      </c>
      <c r="L34" s="50">
        <v>-1.5411900000000001</v>
      </c>
    </row>
    <row r="35" spans="2:12">
      <c r="B35" s="48">
        <v>32</v>
      </c>
      <c r="C35" s="49" t="s">
        <v>51</v>
      </c>
      <c r="D35" s="49" t="s">
        <v>91</v>
      </c>
      <c r="E35" s="48">
        <v>6</v>
      </c>
      <c r="F35" s="50">
        <v>113.34812777777778</v>
      </c>
      <c r="G35" s="50">
        <v>31.378816666666665</v>
      </c>
      <c r="H35" s="50">
        <v>2.3303699999999998</v>
      </c>
      <c r="I35" s="50">
        <v>2.2426900000000001</v>
      </c>
      <c r="J35" s="50">
        <v>0.131046</v>
      </c>
      <c r="K35" s="50">
        <v>1.21268</v>
      </c>
      <c r="L35" s="50">
        <v>-1.6481399999999999</v>
      </c>
    </row>
    <row r="36" spans="2:12">
      <c r="B36" s="48">
        <v>33</v>
      </c>
      <c r="C36" s="49" t="s">
        <v>50</v>
      </c>
      <c r="D36" s="49" t="s">
        <v>87</v>
      </c>
      <c r="E36" s="48">
        <v>3</v>
      </c>
      <c r="F36" s="50">
        <v>112.98656666666666</v>
      </c>
      <c r="G36" s="50">
        <v>31.468833333333333</v>
      </c>
      <c r="H36" s="50">
        <v>1.97526</v>
      </c>
      <c r="I36" s="50">
        <v>1.87154</v>
      </c>
      <c r="J36" s="50">
        <v>0.342692</v>
      </c>
      <c r="K36" s="50">
        <v>1.29759</v>
      </c>
      <c r="L36" s="50">
        <v>-1.51729</v>
      </c>
    </row>
    <row r="37" spans="2:12">
      <c r="B37" s="48">
        <v>34</v>
      </c>
      <c r="C37" s="49" t="s">
        <v>49</v>
      </c>
      <c r="D37" s="49" t="s">
        <v>87</v>
      </c>
      <c r="E37" s="48">
        <v>10</v>
      </c>
      <c r="F37" s="50">
        <v>113.39874444444445</v>
      </c>
      <c r="G37" s="50">
        <v>31.412841666666665</v>
      </c>
      <c r="H37" s="50">
        <v>2.4059300000000001</v>
      </c>
      <c r="I37" s="50">
        <v>2.2176300000000002</v>
      </c>
      <c r="J37" s="50">
        <v>0.31575599999999998</v>
      </c>
      <c r="K37" s="50">
        <v>1.1741999999999999</v>
      </c>
      <c r="L37" s="50">
        <v>-1.2722800000000001</v>
      </c>
    </row>
    <row r="38" spans="2:12">
      <c r="B38" s="48"/>
      <c r="C38" s="51" t="s">
        <v>80</v>
      </c>
      <c r="D38" s="51" t="s">
        <v>95</v>
      </c>
      <c r="E38" s="52">
        <v>19</v>
      </c>
      <c r="F38" s="53">
        <v>113.24447962962962</v>
      </c>
      <c r="G38" s="53">
        <v>31.42016388888889</v>
      </c>
      <c r="H38" s="53">
        <v>2.5851199999999999</v>
      </c>
      <c r="I38" s="53">
        <v>2.48522</v>
      </c>
      <c r="J38" s="53">
        <v>0.108543</v>
      </c>
      <c r="K38" s="53">
        <v>1.1296299999999999</v>
      </c>
      <c r="L38" s="53">
        <v>-1.3386100000000001</v>
      </c>
    </row>
    <row r="39" spans="2:12">
      <c r="B39" s="48">
        <v>35</v>
      </c>
      <c r="C39" s="54" t="s">
        <v>18</v>
      </c>
      <c r="D39" s="49" t="s">
        <v>87</v>
      </c>
      <c r="E39" s="48">
        <v>13</v>
      </c>
      <c r="F39" s="50">
        <v>111.99236388888889</v>
      </c>
      <c r="G39" s="50">
        <v>33.644483333333334</v>
      </c>
      <c r="H39" s="50">
        <v>2.1766399999999999</v>
      </c>
      <c r="I39" s="50">
        <v>1.87714</v>
      </c>
      <c r="J39" s="50">
        <v>0.60204199999999997</v>
      </c>
      <c r="K39" s="50">
        <v>1.19801</v>
      </c>
      <c r="L39" s="50">
        <v>-1.01187</v>
      </c>
    </row>
    <row r="40" spans="2:12">
      <c r="B40" s="48">
        <v>36</v>
      </c>
      <c r="C40" s="54" t="s">
        <v>19</v>
      </c>
      <c r="D40" s="49" t="s">
        <v>87</v>
      </c>
      <c r="E40" s="48">
        <v>10</v>
      </c>
      <c r="F40" s="50">
        <v>111.79193611111111</v>
      </c>
      <c r="G40" s="50">
        <v>33.536147222222219</v>
      </c>
      <c r="H40" s="50">
        <v>2.2325900000000001</v>
      </c>
      <c r="I40" s="50">
        <v>1.8986799999999999</v>
      </c>
      <c r="J40" s="50">
        <v>0.70882299999999998</v>
      </c>
      <c r="K40" s="50">
        <v>1.22295</v>
      </c>
      <c r="L40" s="50">
        <v>-0.96304599999999996</v>
      </c>
    </row>
    <row r="41" spans="2:12">
      <c r="B41" s="48">
        <v>37</v>
      </c>
      <c r="C41" s="54" t="s">
        <v>41</v>
      </c>
      <c r="D41" s="49" t="s">
        <v>88</v>
      </c>
      <c r="E41" s="48">
        <v>4</v>
      </c>
      <c r="F41" s="50">
        <v>108.37833333333333</v>
      </c>
      <c r="G41" s="50">
        <v>34.07277777777778</v>
      </c>
      <c r="H41" s="50">
        <v>1.95218</v>
      </c>
      <c r="I41" s="50">
        <v>1.8137700000000001</v>
      </c>
      <c r="J41" s="50">
        <v>0.35516500000000001</v>
      </c>
      <c r="K41" s="50">
        <v>1.2743</v>
      </c>
      <c r="L41" s="50">
        <v>-1.54118</v>
      </c>
    </row>
    <row r="42" spans="2:12">
      <c r="B42" s="48">
        <v>43</v>
      </c>
      <c r="C42" s="54" t="s">
        <v>34</v>
      </c>
      <c r="D42" s="49" t="s">
        <v>88</v>
      </c>
      <c r="E42" s="48">
        <v>10</v>
      </c>
      <c r="F42" s="50">
        <v>107.77366666666667</v>
      </c>
      <c r="G42" s="50">
        <v>32.094749999999998</v>
      </c>
      <c r="H42" s="50">
        <v>2.2924000000000002</v>
      </c>
      <c r="I42" s="50">
        <v>2.0583999999999998</v>
      </c>
      <c r="J42" s="50">
        <v>0.430674</v>
      </c>
      <c r="K42" s="50">
        <v>1.17414</v>
      </c>
      <c r="L42" s="50">
        <v>-1.1691400000000001</v>
      </c>
    </row>
    <row r="43" spans="2:12">
      <c r="B43" s="48">
        <v>45</v>
      </c>
      <c r="C43" s="54" t="s">
        <v>27</v>
      </c>
      <c r="D43" s="49" t="s">
        <v>88</v>
      </c>
      <c r="E43" s="48">
        <v>9</v>
      </c>
      <c r="F43" s="50">
        <v>105.69378333333333</v>
      </c>
      <c r="G43" s="50">
        <v>33.3416</v>
      </c>
      <c r="H43" s="50">
        <v>2.51383</v>
      </c>
      <c r="I43" s="50">
        <v>2.3255499999999998</v>
      </c>
      <c r="J43" s="50">
        <v>0.30351499999999998</v>
      </c>
      <c r="K43" s="50">
        <v>1.1897899999999999</v>
      </c>
      <c r="L43" s="50">
        <v>-1.2670399999999999</v>
      </c>
    </row>
    <row r="44" spans="2:12">
      <c r="B44" s="48">
        <v>44</v>
      </c>
      <c r="C44" s="54" t="s">
        <v>22</v>
      </c>
      <c r="D44" s="49" t="s">
        <v>88</v>
      </c>
      <c r="E44" s="48">
        <v>19</v>
      </c>
      <c r="F44" s="50">
        <v>106.32305555555556</v>
      </c>
      <c r="G44" s="50">
        <v>33.801388888888887</v>
      </c>
      <c r="H44" s="50">
        <v>2.2657099999999999</v>
      </c>
      <c r="I44" s="50">
        <v>2.0299</v>
      </c>
      <c r="J44" s="50">
        <v>0.39</v>
      </c>
      <c r="K44" s="50">
        <v>1.1797800000000001</v>
      </c>
      <c r="L44" s="50">
        <v>-1.2710699999999999</v>
      </c>
    </row>
    <row r="45" spans="2:12">
      <c r="B45" s="48">
        <v>46</v>
      </c>
      <c r="C45" s="54" t="s">
        <v>40</v>
      </c>
      <c r="D45" s="49" t="s">
        <v>88</v>
      </c>
      <c r="E45" s="48">
        <v>8</v>
      </c>
      <c r="F45" s="50">
        <v>104.77485</v>
      </c>
      <c r="G45" s="50">
        <v>32.716149999999999</v>
      </c>
      <c r="H45" s="50">
        <v>2.0804999999999998</v>
      </c>
      <c r="I45" s="50">
        <v>1.90313</v>
      </c>
      <c r="J45" s="50">
        <v>0.36260700000000001</v>
      </c>
      <c r="K45" s="50">
        <v>1.1530800000000001</v>
      </c>
      <c r="L45" s="50">
        <v>-1.2045999999999999</v>
      </c>
    </row>
    <row r="46" spans="2:12">
      <c r="B46" s="48">
        <v>48</v>
      </c>
      <c r="C46" s="54" t="s">
        <v>45</v>
      </c>
      <c r="D46" s="49" t="s">
        <v>88</v>
      </c>
      <c r="E46" s="48">
        <v>6</v>
      </c>
      <c r="F46" s="50">
        <v>103.13636666666666</v>
      </c>
      <c r="G46" s="50">
        <v>30.31901388888889</v>
      </c>
      <c r="H46" s="50">
        <v>2.5676000000000001</v>
      </c>
      <c r="I46" s="50">
        <v>2.5207899999999999</v>
      </c>
      <c r="J46" s="50">
        <v>4.0563599999999998E-2</v>
      </c>
      <c r="K46" s="50">
        <v>1.1942200000000001</v>
      </c>
      <c r="L46" s="50">
        <v>-1.6449800000000001</v>
      </c>
    </row>
    <row r="47" spans="2:12">
      <c r="B47" s="48">
        <v>47</v>
      </c>
      <c r="C47" s="54" t="s">
        <v>32</v>
      </c>
      <c r="D47" s="49" t="s">
        <v>88</v>
      </c>
      <c r="E47" s="48">
        <v>4</v>
      </c>
      <c r="F47" s="50">
        <v>103.56118333333333</v>
      </c>
      <c r="G47" s="50">
        <v>30.912716666666668</v>
      </c>
      <c r="H47" s="50">
        <v>1.7160299999999999</v>
      </c>
      <c r="I47" s="50">
        <v>1.5596000000000001</v>
      </c>
      <c r="J47" s="50">
        <v>0.48508899999999999</v>
      </c>
      <c r="K47" s="50">
        <v>1.30803</v>
      </c>
      <c r="L47" s="50">
        <v>-1.6495</v>
      </c>
    </row>
    <row r="48" spans="2:12">
      <c r="B48" s="48">
        <v>38</v>
      </c>
      <c r="C48" s="49" t="s">
        <v>55</v>
      </c>
      <c r="D48" s="49" t="s">
        <v>88</v>
      </c>
      <c r="E48" s="48">
        <v>14</v>
      </c>
      <c r="F48" s="50">
        <v>110.51009999999999</v>
      </c>
      <c r="G48" s="50">
        <v>30.568999999999999</v>
      </c>
      <c r="H48" s="50">
        <v>2.2421700000000002</v>
      </c>
      <c r="I48" s="50">
        <v>2.0687600000000002</v>
      </c>
      <c r="J48" s="50">
        <v>0.27970299999999998</v>
      </c>
      <c r="K48" s="50">
        <v>1.15283</v>
      </c>
      <c r="L48" s="50">
        <v>-1.3627800000000001</v>
      </c>
    </row>
    <row r="49" spans="2:12">
      <c r="B49" s="48">
        <v>39</v>
      </c>
      <c r="C49" s="49" t="s">
        <v>53</v>
      </c>
      <c r="D49" s="49" t="s">
        <v>88</v>
      </c>
      <c r="E49" s="48">
        <v>5</v>
      </c>
      <c r="F49" s="50">
        <v>110.26536388888888</v>
      </c>
      <c r="G49" s="50">
        <v>30.553402777777777</v>
      </c>
      <c r="H49" s="50">
        <v>2.24316</v>
      </c>
      <c r="I49" s="50">
        <v>2.0684200000000001</v>
      </c>
      <c r="J49" s="50">
        <v>0.370616</v>
      </c>
      <c r="K49" s="50">
        <v>1.24275</v>
      </c>
      <c r="L49" s="50">
        <v>-1.6052999999999999</v>
      </c>
    </row>
    <row r="50" spans="2:12">
      <c r="B50" s="48">
        <v>40</v>
      </c>
      <c r="C50" s="49" t="s">
        <v>54</v>
      </c>
      <c r="D50" s="49" t="s">
        <v>88</v>
      </c>
      <c r="E50" s="48">
        <v>3</v>
      </c>
      <c r="F50" s="50">
        <v>110.39218333333334</v>
      </c>
      <c r="G50" s="50">
        <v>31.155033333333332</v>
      </c>
      <c r="H50" s="50">
        <v>1.6670400000000001</v>
      </c>
      <c r="I50" s="50">
        <v>1.5930599999999999</v>
      </c>
      <c r="J50" s="50">
        <v>0.25554500000000002</v>
      </c>
      <c r="K50" s="50">
        <v>1.3629</v>
      </c>
      <c r="L50" s="50">
        <v>-1.8059099999999999</v>
      </c>
    </row>
    <row r="51" spans="2:12">
      <c r="B51" s="48"/>
      <c r="C51" s="51" t="s">
        <v>84</v>
      </c>
      <c r="D51" s="51" t="s">
        <v>94</v>
      </c>
      <c r="E51" s="52">
        <v>22</v>
      </c>
      <c r="F51" s="53">
        <v>110.38921574074072</v>
      </c>
      <c r="G51" s="53">
        <v>30.759145370370373</v>
      </c>
      <c r="H51" s="53">
        <v>2.3907500000000002</v>
      </c>
      <c r="I51" s="53">
        <v>2.2122999999999999</v>
      </c>
      <c r="J51" s="53">
        <v>0.24521299999999999</v>
      </c>
      <c r="K51" s="53">
        <v>1.13296</v>
      </c>
      <c r="L51" s="53">
        <v>-1.3529899999999999</v>
      </c>
    </row>
    <row r="52" spans="2:12">
      <c r="B52" s="48">
        <v>41</v>
      </c>
      <c r="C52" s="49" t="s">
        <v>20</v>
      </c>
      <c r="D52" s="49" t="s">
        <v>88</v>
      </c>
      <c r="E52" s="48">
        <v>9</v>
      </c>
      <c r="F52" s="50">
        <v>110.72277777777778</v>
      </c>
      <c r="G52" s="50">
        <v>30.193333333333332</v>
      </c>
      <c r="H52" s="50">
        <v>2.3967200000000002</v>
      </c>
      <c r="I52" s="50">
        <v>2.2921800000000001</v>
      </c>
      <c r="J52" s="50">
        <v>0.15853600000000001</v>
      </c>
      <c r="K52" s="50">
        <v>1.1703300000000001</v>
      </c>
      <c r="L52" s="50">
        <v>-1.3760300000000001</v>
      </c>
    </row>
    <row r="53" spans="2:12">
      <c r="B53" s="48">
        <v>42</v>
      </c>
      <c r="C53" s="54" t="s">
        <v>36</v>
      </c>
      <c r="D53" s="49" t="s">
        <v>88</v>
      </c>
      <c r="E53" s="48">
        <v>5</v>
      </c>
      <c r="F53" s="50">
        <v>110.44652777777777</v>
      </c>
      <c r="G53" s="50">
        <v>31.436083333333332</v>
      </c>
      <c r="H53" s="50">
        <v>2.0783499999999999</v>
      </c>
      <c r="I53" s="50">
        <v>1.91655</v>
      </c>
      <c r="J53" s="50">
        <v>0.37465500000000002</v>
      </c>
      <c r="K53" s="50">
        <v>1.2487999999999999</v>
      </c>
      <c r="L53" s="50">
        <v>-1.59521</v>
      </c>
    </row>
    <row r="54" spans="2:12">
      <c r="B54" s="48">
        <v>61</v>
      </c>
      <c r="C54" s="54" t="s">
        <v>6</v>
      </c>
      <c r="D54" s="49" t="s">
        <v>89</v>
      </c>
      <c r="E54" s="48">
        <v>10</v>
      </c>
      <c r="F54" s="50">
        <v>108.39430555555556</v>
      </c>
      <c r="G54" s="50">
        <v>30.040155555555554</v>
      </c>
      <c r="H54" s="50">
        <v>2.2113999999999998</v>
      </c>
      <c r="I54" s="50">
        <v>1.8617900000000001</v>
      </c>
      <c r="J54" s="50">
        <v>0.75600299999999998</v>
      </c>
      <c r="K54" s="50">
        <v>1.22678</v>
      </c>
      <c r="L54" s="50">
        <v>-0.92266099999999995</v>
      </c>
    </row>
    <row r="55" spans="2:12">
      <c r="B55" s="48">
        <v>58</v>
      </c>
      <c r="C55" s="54" t="s">
        <v>56</v>
      </c>
      <c r="D55" s="49" t="s">
        <v>89</v>
      </c>
      <c r="E55" s="48">
        <v>1</v>
      </c>
      <c r="F55" s="50">
        <v>107.27021944444445</v>
      </c>
      <c r="G55" s="50">
        <v>28.935436111111112</v>
      </c>
      <c r="H55" s="50" t="s">
        <v>78</v>
      </c>
      <c r="I55" s="50" t="s">
        <v>78</v>
      </c>
      <c r="J55" s="50" t="s">
        <v>78</v>
      </c>
      <c r="K55" s="50" t="s">
        <v>78</v>
      </c>
      <c r="L55" s="50" t="s">
        <v>78</v>
      </c>
    </row>
    <row r="56" spans="2:12">
      <c r="B56" s="48">
        <v>59</v>
      </c>
      <c r="C56" s="54" t="s">
        <v>57</v>
      </c>
      <c r="D56" s="49" t="s">
        <v>89</v>
      </c>
      <c r="E56" s="48">
        <v>13</v>
      </c>
      <c r="F56" s="50">
        <v>107.26508333333334</v>
      </c>
      <c r="G56" s="50">
        <v>28.935352777777776</v>
      </c>
      <c r="H56" s="50">
        <v>2.2414800000000001</v>
      </c>
      <c r="I56" s="50">
        <v>1.9811000000000001</v>
      </c>
      <c r="J56" s="50">
        <v>0.48027300000000001</v>
      </c>
      <c r="K56" s="50">
        <v>1.1597299999999999</v>
      </c>
      <c r="L56" s="50">
        <v>-1.0704100000000001</v>
      </c>
    </row>
    <row r="57" spans="2:12">
      <c r="B57" s="48">
        <v>60</v>
      </c>
      <c r="C57" s="54" t="s">
        <v>58</v>
      </c>
      <c r="D57" s="49" t="s">
        <v>89</v>
      </c>
      <c r="E57" s="48">
        <v>13</v>
      </c>
      <c r="F57" s="50">
        <v>107.30130555555556</v>
      </c>
      <c r="G57" s="50">
        <v>28.937127777777778</v>
      </c>
      <c r="H57" s="50">
        <v>2.33426</v>
      </c>
      <c r="I57" s="50">
        <v>2.0840100000000001</v>
      </c>
      <c r="J57" s="50">
        <v>0.43601099999999998</v>
      </c>
      <c r="K57" s="50">
        <v>1.1771</v>
      </c>
      <c r="L57" s="50">
        <v>-1.10867</v>
      </c>
    </row>
    <row r="58" spans="2:12">
      <c r="B58" s="48"/>
      <c r="C58" s="51" t="s">
        <v>81</v>
      </c>
      <c r="D58" s="51" t="s">
        <v>92</v>
      </c>
      <c r="E58" s="52">
        <v>27</v>
      </c>
      <c r="F58" s="53">
        <v>107.27886944444445</v>
      </c>
      <c r="G58" s="53">
        <v>28.935972222222222</v>
      </c>
      <c r="H58" s="53">
        <v>2.4480400000000002</v>
      </c>
      <c r="I58" s="53">
        <v>2.0981399999999999</v>
      </c>
      <c r="J58" s="53">
        <v>0.564079</v>
      </c>
      <c r="K58" s="53">
        <v>1.2005600000000001</v>
      </c>
      <c r="L58" s="53">
        <v>-0.96621400000000002</v>
      </c>
    </row>
    <row r="59" spans="2:12">
      <c r="B59" s="48">
        <v>55</v>
      </c>
      <c r="C59" s="54" t="s">
        <v>72</v>
      </c>
      <c r="D59" s="49" t="s">
        <v>89</v>
      </c>
      <c r="E59" s="48">
        <v>13</v>
      </c>
      <c r="F59" s="50">
        <v>107.86056111111111</v>
      </c>
      <c r="G59" s="50">
        <v>28.440561111111112</v>
      </c>
      <c r="H59" s="50">
        <v>2.0764900000000002</v>
      </c>
      <c r="I59" s="50">
        <v>1.94686</v>
      </c>
      <c r="J59" s="50">
        <v>0.199713</v>
      </c>
      <c r="K59" s="50">
        <v>1.13758</v>
      </c>
      <c r="L59" s="50">
        <v>-1.3381799999999999</v>
      </c>
    </row>
    <row r="60" spans="2:12">
      <c r="B60" s="48">
        <v>56</v>
      </c>
      <c r="C60" s="54" t="s">
        <v>73</v>
      </c>
      <c r="D60" s="49" t="s">
        <v>89</v>
      </c>
      <c r="E60" s="48">
        <v>12</v>
      </c>
      <c r="F60" s="50">
        <v>107.81817777777778</v>
      </c>
      <c r="G60" s="50">
        <v>28.372916666666665</v>
      </c>
      <c r="H60" s="50">
        <v>2.3470599999999999</v>
      </c>
      <c r="I60" s="50">
        <v>2.1823299999999999</v>
      </c>
      <c r="J60" s="50">
        <v>0.25975999999999999</v>
      </c>
      <c r="K60" s="50">
        <v>1.17195</v>
      </c>
      <c r="L60" s="50">
        <v>-1.30636</v>
      </c>
    </row>
    <row r="61" spans="2:12">
      <c r="B61" s="48">
        <v>57</v>
      </c>
      <c r="C61" s="54" t="s">
        <v>74</v>
      </c>
      <c r="D61" s="49" t="s">
        <v>89</v>
      </c>
      <c r="E61" s="48">
        <v>7</v>
      </c>
      <c r="F61" s="50">
        <v>108.25388888888889</v>
      </c>
      <c r="G61" s="50">
        <v>28.705555555555556</v>
      </c>
      <c r="H61" s="50">
        <v>1.9948999999999999</v>
      </c>
      <c r="I61" s="50">
        <v>1.82195</v>
      </c>
      <c r="J61" s="50">
        <v>0.38340200000000002</v>
      </c>
      <c r="K61" s="50">
        <v>1.2257800000000001</v>
      </c>
      <c r="L61" s="50">
        <v>-1.44495</v>
      </c>
    </row>
    <row r="62" spans="2:12">
      <c r="B62" s="48"/>
      <c r="C62" s="51" t="s">
        <v>83</v>
      </c>
      <c r="D62" s="51" t="s">
        <v>92</v>
      </c>
      <c r="E62" s="52">
        <v>32</v>
      </c>
      <c r="F62" s="53">
        <v>107.9775425925926</v>
      </c>
      <c r="G62" s="53">
        <v>28.506344444444448</v>
      </c>
      <c r="H62" s="53">
        <v>2.3663500000000002</v>
      </c>
      <c r="I62" s="53">
        <v>2.1324299999999998</v>
      </c>
      <c r="J62" s="53">
        <v>0.35751699999999997</v>
      </c>
      <c r="K62" s="53">
        <v>1.17296</v>
      </c>
      <c r="L62" s="53">
        <v>-1.1051</v>
      </c>
    </row>
    <row r="63" spans="2:12">
      <c r="B63" s="48">
        <v>54</v>
      </c>
      <c r="C63" s="54" t="s">
        <v>10</v>
      </c>
      <c r="D63" s="49" t="s">
        <v>89</v>
      </c>
      <c r="E63" s="48">
        <v>19</v>
      </c>
      <c r="F63" s="50">
        <v>107.76393611111111</v>
      </c>
      <c r="G63" s="50">
        <v>27.814927777777779</v>
      </c>
      <c r="H63" s="50">
        <v>2.1343999999999999</v>
      </c>
      <c r="I63" s="50">
        <v>1.8741099999999999</v>
      </c>
      <c r="J63" s="50">
        <v>0.49145800000000001</v>
      </c>
      <c r="K63" s="50">
        <v>1.1511400000000001</v>
      </c>
      <c r="L63" s="50">
        <v>-0.92874800000000002</v>
      </c>
    </row>
    <row r="64" spans="2:12">
      <c r="B64" s="48">
        <v>52</v>
      </c>
      <c r="C64" s="54" t="s">
        <v>30</v>
      </c>
      <c r="D64" s="49" t="s">
        <v>89</v>
      </c>
      <c r="E64" s="48">
        <v>6</v>
      </c>
      <c r="F64" s="50">
        <v>107.48397777777778</v>
      </c>
      <c r="G64" s="50">
        <v>27.769141666666666</v>
      </c>
      <c r="H64" s="50">
        <v>2.4777200000000001</v>
      </c>
      <c r="I64" s="50">
        <v>2.45817</v>
      </c>
      <c r="J64" s="50">
        <v>-6.5757200000000002E-3</v>
      </c>
      <c r="K64" s="50">
        <v>1.19339</v>
      </c>
      <c r="L64" s="50">
        <v>-1.54277</v>
      </c>
    </row>
    <row r="65" spans="2:12">
      <c r="B65" s="48">
        <v>51</v>
      </c>
      <c r="C65" s="54" t="s">
        <v>8</v>
      </c>
      <c r="D65" s="49" t="s">
        <v>89</v>
      </c>
      <c r="E65" s="48">
        <v>6</v>
      </c>
      <c r="F65" s="50">
        <v>105.97611111111111</v>
      </c>
      <c r="G65" s="50">
        <v>27.380833333333335</v>
      </c>
      <c r="H65" s="50">
        <v>2.1553200000000001</v>
      </c>
      <c r="I65" s="50">
        <v>1.86513</v>
      </c>
      <c r="J65" s="50">
        <v>0.72602999999999995</v>
      </c>
      <c r="K65" s="50">
        <v>1.2376</v>
      </c>
      <c r="L65" s="50">
        <v>-0.89034999999999997</v>
      </c>
    </row>
    <row r="66" spans="2:12">
      <c r="B66" s="48">
        <v>53</v>
      </c>
      <c r="C66" s="54" t="s">
        <v>17</v>
      </c>
      <c r="D66" s="49" t="s">
        <v>89</v>
      </c>
      <c r="E66" s="48">
        <v>7</v>
      </c>
      <c r="F66" s="50">
        <v>106.80083333333333</v>
      </c>
      <c r="G66" s="50">
        <v>26.262777777777778</v>
      </c>
      <c r="H66" s="50">
        <v>2.2028400000000001</v>
      </c>
      <c r="I66" s="50">
        <v>2.0046499999999998</v>
      </c>
      <c r="J66" s="50">
        <v>0.42042200000000002</v>
      </c>
      <c r="K66" s="50">
        <v>1.2069799999999999</v>
      </c>
      <c r="L66" s="50">
        <v>-1.2341599999999999</v>
      </c>
    </row>
    <row r="67" spans="2:12">
      <c r="B67" s="48">
        <v>50</v>
      </c>
      <c r="C67" s="54" t="s">
        <v>61</v>
      </c>
      <c r="D67" s="49" t="s">
        <v>89</v>
      </c>
      <c r="E67" s="48">
        <v>2</v>
      </c>
      <c r="F67" s="50">
        <v>104.52133611111111</v>
      </c>
      <c r="G67" s="50">
        <v>25.568613888888891</v>
      </c>
      <c r="H67" s="50" t="s">
        <v>78</v>
      </c>
      <c r="I67" s="50" t="s">
        <v>78</v>
      </c>
      <c r="J67" s="50" t="s">
        <v>78</v>
      </c>
      <c r="K67" s="50" t="s">
        <v>78</v>
      </c>
      <c r="L67" s="50" t="s">
        <v>78</v>
      </c>
    </row>
    <row r="68" spans="2:12">
      <c r="B68" s="48">
        <v>49</v>
      </c>
      <c r="C68" s="54" t="s">
        <v>43</v>
      </c>
      <c r="D68" s="49" t="s">
        <v>89</v>
      </c>
      <c r="E68" s="48">
        <v>9</v>
      </c>
      <c r="F68" s="50">
        <v>98.516833333333338</v>
      </c>
      <c r="G68" s="50">
        <v>25.304780555555556</v>
      </c>
      <c r="H68" s="50">
        <v>1.9260999999999999</v>
      </c>
      <c r="I68" s="50">
        <v>1.6255200000000001</v>
      </c>
      <c r="J68" s="50">
        <v>0.73176099999999999</v>
      </c>
      <c r="K68" s="50">
        <v>1.1266099999999999</v>
      </c>
      <c r="L68" s="50">
        <v>-0.84587199999999996</v>
      </c>
    </row>
    <row r="69" spans="2:12">
      <c r="B69" s="48">
        <v>62</v>
      </c>
      <c r="C69" s="54" t="s">
        <v>26</v>
      </c>
      <c r="D69" s="49" t="s">
        <v>26</v>
      </c>
      <c r="E69" s="55">
        <v>21</v>
      </c>
      <c r="F69" s="50">
        <v>127.47369444444445</v>
      </c>
      <c r="G69" s="50">
        <v>36.052250000000001</v>
      </c>
      <c r="H69" s="50">
        <v>2.2744499999999999</v>
      </c>
      <c r="I69" s="50">
        <v>1.9987900000000001</v>
      </c>
      <c r="J69" s="50">
        <v>0.47097299999999997</v>
      </c>
      <c r="K69" s="50">
        <v>1.1951099999999999</v>
      </c>
      <c r="L69" s="50">
        <v>-1.17614</v>
      </c>
    </row>
    <row r="70" spans="2:12">
      <c r="B70" s="48">
        <v>63</v>
      </c>
      <c r="C70" s="54" t="s">
        <v>28</v>
      </c>
      <c r="D70" s="49" t="s">
        <v>90</v>
      </c>
      <c r="E70" s="55">
        <v>12</v>
      </c>
      <c r="F70" s="50">
        <v>130.6863611111111</v>
      </c>
      <c r="G70" s="50">
        <v>33.847583333333333</v>
      </c>
      <c r="H70" s="50">
        <v>2.4555899999999999</v>
      </c>
      <c r="I70" s="50">
        <v>2.33832</v>
      </c>
      <c r="J70" s="50">
        <v>0.154303</v>
      </c>
      <c r="K70" s="50">
        <v>1.1620600000000001</v>
      </c>
      <c r="L70" s="50">
        <v>-1.2930900000000001</v>
      </c>
    </row>
    <row r="71" spans="2:12">
      <c r="B71" s="48">
        <v>64</v>
      </c>
      <c r="C71" s="54" t="s">
        <v>25</v>
      </c>
      <c r="D71" s="49" t="s">
        <v>90</v>
      </c>
      <c r="E71" s="55">
        <v>10</v>
      </c>
      <c r="F71" s="50">
        <v>140.06202500000001</v>
      </c>
      <c r="G71" s="50">
        <v>35.907366666666668</v>
      </c>
      <c r="H71" s="50">
        <v>2.1875100000000001</v>
      </c>
      <c r="I71" s="50">
        <v>1.99078</v>
      </c>
      <c r="J71" s="50">
        <v>0.36033399999999999</v>
      </c>
      <c r="K71" s="50">
        <v>1.2023600000000001</v>
      </c>
      <c r="L71" s="50">
        <v>-1.34036</v>
      </c>
    </row>
    <row r="72" spans="2:12">
      <c r="B72" s="48">
        <v>65</v>
      </c>
      <c r="C72" s="54" t="s">
        <v>52</v>
      </c>
      <c r="D72" s="49" t="s">
        <v>90</v>
      </c>
      <c r="E72" s="55">
        <v>1</v>
      </c>
      <c r="F72" s="50">
        <v>131.29188888888888</v>
      </c>
      <c r="G72" s="50">
        <v>34.217972222222222</v>
      </c>
      <c r="H72" s="50" t="s">
        <v>79</v>
      </c>
      <c r="I72" s="50" t="s">
        <v>79</v>
      </c>
      <c r="J72" s="50" t="s">
        <v>78</v>
      </c>
      <c r="K72" s="50" t="s">
        <v>78</v>
      </c>
      <c r="L72" s="50" t="s">
        <v>78</v>
      </c>
    </row>
    <row r="73" spans="2:12">
      <c r="B73" s="48">
        <v>67</v>
      </c>
      <c r="C73" s="54" t="s">
        <v>5</v>
      </c>
      <c r="D73" s="49" t="s">
        <v>90</v>
      </c>
      <c r="E73" s="55">
        <v>5</v>
      </c>
      <c r="F73" s="50">
        <v>136.5181388888889</v>
      </c>
      <c r="G73" s="50">
        <v>36.092824999999998</v>
      </c>
      <c r="H73" s="50">
        <v>2.0135399999999999</v>
      </c>
      <c r="I73" s="50">
        <v>1.7666299999999999</v>
      </c>
      <c r="J73" s="50">
        <v>0.66952299999999998</v>
      </c>
      <c r="K73" s="50">
        <v>1.27213</v>
      </c>
      <c r="L73" s="50">
        <v>-1.0428900000000001</v>
      </c>
    </row>
    <row r="74" spans="2:12">
      <c r="B74" s="48">
        <v>68</v>
      </c>
      <c r="C74" s="54" t="s">
        <v>62</v>
      </c>
      <c r="D74" s="49" t="s">
        <v>90</v>
      </c>
      <c r="E74" s="55">
        <v>1</v>
      </c>
      <c r="F74" s="50">
        <v>139.92388888888888</v>
      </c>
      <c r="G74" s="50">
        <v>40.64</v>
      </c>
      <c r="H74" s="50" t="s">
        <v>78</v>
      </c>
      <c r="I74" s="50" t="s">
        <v>78</v>
      </c>
      <c r="J74" s="50" t="s">
        <v>78</v>
      </c>
      <c r="K74" s="50" t="s">
        <v>78</v>
      </c>
      <c r="L74" s="50" t="s">
        <v>78</v>
      </c>
    </row>
    <row r="75" spans="2:12">
      <c r="B75" s="48">
        <v>66</v>
      </c>
      <c r="C75" s="54" t="s">
        <v>35</v>
      </c>
      <c r="D75" s="49" t="s">
        <v>90</v>
      </c>
      <c r="E75" s="55">
        <v>5</v>
      </c>
      <c r="F75" s="50">
        <v>133.30222222222221</v>
      </c>
      <c r="G75" s="50">
        <v>33.919166666666669</v>
      </c>
      <c r="H75" s="50">
        <v>2.2567300000000001</v>
      </c>
      <c r="I75" s="50">
        <v>2.0776500000000002</v>
      </c>
      <c r="J75" s="50">
        <v>0.40412999999999999</v>
      </c>
      <c r="K75" s="50">
        <v>1.2451000000000001</v>
      </c>
      <c r="L75" s="50">
        <v>-1.2285999999999999</v>
      </c>
    </row>
    <row r="76" spans="2:12">
      <c r="B76" s="48">
        <v>69</v>
      </c>
      <c r="C76" s="54" t="s">
        <v>9</v>
      </c>
      <c r="D76" s="49" t="s">
        <v>9</v>
      </c>
      <c r="E76" s="55">
        <v>16</v>
      </c>
      <c r="F76" s="50">
        <v>8.6713416666666667</v>
      </c>
      <c r="G76" s="50">
        <v>49.415841666666665</v>
      </c>
      <c r="H76" s="50">
        <v>2.0455299999999998</v>
      </c>
      <c r="I76" s="50">
        <v>1.6559299999999999</v>
      </c>
      <c r="J76" s="50">
        <v>0.86579200000000001</v>
      </c>
      <c r="K76" s="50">
        <v>1.24753</v>
      </c>
      <c r="L76" s="50">
        <v>-0.75316099999999997</v>
      </c>
    </row>
    <row r="77" spans="2:12">
      <c r="B77" s="48">
        <v>70</v>
      </c>
      <c r="C77" s="54" t="s">
        <v>38</v>
      </c>
      <c r="D77" s="49" t="s">
        <v>38</v>
      </c>
      <c r="E77" s="55">
        <v>16</v>
      </c>
      <c r="F77" s="50">
        <v>-87.7959305555556</v>
      </c>
      <c r="G77" s="50">
        <v>41.891591666666663</v>
      </c>
      <c r="H77" s="50">
        <v>2.22864</v>
      </c>
      <c r="I77" s="50">
        <v>1.9917800000000001</v>
      </c>
      <c r="J77" s="50">
        <v>0.39737499999999998</v>
      </c>
      <c r="K77" s="50">
        <v>1.1751100000000001</v>
      </c>
      <c r="L77" s="50">
        <v>-1.19353</v>
      </c>
    </row>
    <row r="78" spans="2:12" ht="14.4" thickBot="1">
      <c r="B78" s="56" t="s">
        <v>77</v>
      </c>
      <c r="C78" s="57" t="s">
        <v>78</v>
      </c>
      <c r="D78" s="57"/>
      <c r="E78" s="56">
        <v>545</v>
      </c>
      <c r="F78" s="58" t="s">
        <v>78</v>
      </c>
      <c r="G78" s="58" t="s">
        <v>78</v>
      </c>
      <c r="H78" s="58">
        <f>AVERAGE(H3:H11,H14:H16,H19:H20,H23:H68,H65:H66,H56:H71,H75:H75,H76:H77)</f>
        <v>2.2041434210526325</v>
      </c>
      <c r="I78" s="58">
        <f>AVERAGE(I3:I11,I14:I16,I19:I20,I23:I68,I65:I66,I56:I71,I75:I75,I76:I77)</f>
        <v>2.0068730263157892</v>
      </c>
      <c r="J78" s="58">
        <f>AVERAGE(J3:J11,J14:J16,J19:J20,J23:J68,J65:J66,J56:J71,J75:J75,J76:J77)</f>
        <v>0.40161430078947369</v>
      </c>
      <c r="K78" s="58">
        <f>AVERAGE(K3:K11,K14:K16,K19:K20,K23:K68,K65:K66,K56:K71,K75:K75,K76:K77)</f>
        <v>1.211793289473684</v>
      </c>
      <c r="L78" s="58">
        <f>AVERAGE(L3:L11,L14:L16,L19:L20,L23:L68,L65:L66,L56:L71,L75:L75,L76:L77)</f>
        <v>-1.30795675</v>
      </c>
    </row>
  </sheetData>
  <sortState ref="C41:L77">
    <sortCondition ref="C41:C77" customList="[new],XA,ES-YS,ES-QT,ES-XQ,HP,SN,SCWY,HX,KX,WX,QC,SCQL,YNTC,PX,DF,MT,GY,FF,WC-BY,WC-DZ,WC-SE,JF-BP,JF-DL,JF-DY,CQSZ,KOR,KYS,KNT,CGK,SKK,CHB,THK,EUR,USA"/>
  </sortState>
  <mergeCells count="1">
    <mergeCell ref="B1:L1"/>
  </mergeCells>
  <phoneticPr fontId="2" type="noConversion"/>
  <pageMargins left="0.7" right="0.7" top="0.75" bottom="0.75" header="0.3" footer="0.3"/>
  <pageSetup paperSize="9" scale="71" orientation="portrait" r:id="rId1"/>
  <ignoredErrors>
    <ignoredError sqref="H78:L78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O16"/>
  <sheetViews>
    <sheetView workbookViewId="0">
      <selection activeCell="H24" sqref="H24"/>
    </sheetView>
  </sheetViews>
  <sheetFormatPr defaultColWidth="8.6640625" defaultRowHeight="14.4"/>
  <sheetData>
    <row r="1" spans="1:301" ht="15" thickBot="1"/>
    <row r="2" spans="1:301" ht="16.2" customHeight="1">
      <c r="A2" s="29"/>
      <c r="B2" s="125" t="s">
        <v>112</v>
      </c>
      <c r="C2" s="126"/>
      <c r="D2" s="126"/>
      <c r="E2" s="126"/>
      <c r="F2" s="127"/>
      <c r="G2" s="126" t="s">
        <v>113</v>
      </c>
      <c r="H2" s="126"/>
      <c r="I2" s="126"/>
      <c r="J2" s="126"/>
      <c r="K2" s="126"/>
      <c r="L2" s="125" t="s">
        <v>114</v>
      </c>
      <c r="M2" s="126"/>
      <c r="N2" s="126"/>
      <c r="O2" s="126"/>
      <c r="P2" s="127"/>
      <c r="Q2" s="126" t="s">
        <v>5</v>
      </c>
      <c r="R2" s="126"/>
      <c r="S2" s="126"/>
      <c r="T2" s="126"/>
      <c r="U2" s="126"/>
      <c r="V2" s="125" t="s">
        <v>6</v>
      </c>
      <c r="W2" s="126"/>
      <c r="X2" s="126"/>
      <c r="Y2" s="126"/>
      <c r="Z2" s="127"/>
      <c r="AA2" s="126" t="s">
        <v>7</v>
      </c>
      <c r="AB2" s="126"/>
      <c r="AC2" s="126"/>
      <c r="AD2" s="126"/>
      <c r="AE2" s="126"/>
      <c r="AF2" s="125" t="s">
        <v>8</v>
      </c>
      <c r="AG2" s="126"/>
      <c r="AH2" s="126"/>
      <c r="AI2" s="126"/>
      <c r="AJ2" s="127"/>
      <c r="AK2" s="126" t="s">
        <v>115</v>
      </c>
      <c r="AL2" s="126"/>
      <c r="AM2" s="126"/>
      <c r="AN2" s="126"/>
      <c r="AO2" s="126"/>
      <c r="AP2" s="125" t="s">
        <v>116</v>
      </c>
      <c r="AQ2" s="126"/>
      <c r="AR2" s="126"/>
      <c r="AS2" s="126"/>
      <c r="AT2" s="126"/>
      <c r="AU2" s="125" t="s">
        <v>117</v>
      </c>
      <c r="AV2" s="126"/>
      <c r="AW2" s="126"/>
      <c r="AX2" s="126"/>
      <c r="AY2" s="127"/>
      <c r="AZ2" s="126" t="s">
        <v>9</v>
      </c>
      <c r="BA2" s="126"/>
      <c r="BB2" s="126"/>
      <c r="BC2" s="126"/>
      <c r="BD2" s="126"/>
      <c r="BE2" s="125" t="s">
        <v>10</v>
      </c>
      <c r="BF2" s="126"/>
      <c r="BG2" s="126"/>
      <c r="BH2" s="126"/>
      <c r="BI2" s="127"/>
      <c r="BJ2" s="126" t="s">
        <v>11</v>
      </c>
      <c r="BK2" s="126"/>
      <c r="BL2" s="126"/>
      <c r="BM2" s="126"/>
      <c r="BN2" s="126"/>
      <c r="BO2" s="125" t="s">
        <v>12</v>
      </c>
      <c r="BP2" s="126"/>
      <c r="BQ2" s="126"/>
      <c r="BR2" s="126"/>
      <c r="BS2" s="127"/>
      <c r="BT2" s="126" t="s">
        <v>13</v>
      </c>
      <c r="BU2" s="126"/>
      <c r="BV2" s="126"/>
      <c r="BW2" s="126"/>
      <c r="BX2" s="126"/>
      <c r="BY2" s="125" t="s">
        <v>14</v>
      </c>
      <c r="BZ2" s="126"/>
      <c r="CA2" s="126"/>
      <c r="CB2" s="126"/>
      <c r="CC2" s="127"/>
      <c r="CD2" s="126" t="s">
        <v>15</v>
      </c>
      <c r="CE2" s="126"/>
      <c r="CF2" s="126"/>
      <c r="CG2" s="126"/>
      <c r="CH2" s="126"/>
      <c r="CI2" s="125" t="s">
        <v>16</v>
      </c>
      <c r="CJ2" s="126"/>
      <c r="CK2" s="126"/>
      <c r="CL2" s="126"/>
      <c r="CM2" s="127"/>
      <c r="CN2" s="126" t="s">
        <v>17</v>
      </c>
      <c r="CO2" s="126"/>
      <c r="CP2" s="126"/>
      <c r="CQ2" s="126"/>
      <c r="CR2" s="126"/>
      <c r="CS2" s="125" t="s">
        <v>18</v>
      </c>
      <c r="CT2" s="126"/>
      <c r="CU2" s="126"/>
      <c r="CV2" s="126"/>
      <c r="CW2" s="127"/>
      <c r="CX2" s="126" t="s">
        <v>19</v>
      </c>
      <c r="CY2" s="126"/>
      <c r="CZ2" s="126"/>
      <c r="DA2" s="126"/>
      <c r="DB2" s="126"/>
      <c r="DC2" s="125" t="s">
        <v>118</v>
      </c>
      <c r="DD2" s="126"/>
      <c r="DE2" s="126"/>
      <c r="DF2" s="126"/>
      <c r="DG2" s="127"/>
      <c r="DH2" s="126" t="s">
        <v>21</v>
      </c>
      <c r="DI2" s="126"/>
      <c r="DJ2" s="126"/>
      <c r="DK2" s="126"/>
      <c r="DL2" s="126"/>
      <c r="DM2" s="125" t="s">
        <v>22</v>
      </c>
      <c r="DN2" s="126"/>
      <c r="DO2" s="126"/>
      <c r="DP2" s="126"/>
      <c r="DQ2" s="127"/>
      <c r="DR2" s="126" t="s">
        <v>119</v>
      </c>
      <c r="DS2" s="126"/>
      <c r="DT2" s="126"/>
      <c r="DU2" s="126"/>
      <c r="DV2" s="126"/>
      <c r="DW2" s="125" t="s">
        <v>120</v>
      </c>
      <c r="DX2" s="126"/>
      <c r="DY2" s="126"/>
      <c r="DZ2" s="126"/>
      <c r="EA2" s="127"/>
      <c r="EB2" s="126" t="s">
        <v>23</v>
      </c>
      <c r="EC2" s="126"/>
      <c r="ED2" s="126"/>
      <c r="EE2" s="126"/>
      <c r="EF2" s="126"/>
      <c r="EG2" s="125" t="s">
        <v>24</v>
      </c>
      <c r="EH2" s="126"/>
      <c r="EI2" s="126"/>
      <c r="EJ2" s="126"/>
      <c r="EK2" s="127"/>
      <c r="EL2" s="126" t="s">
        <v>25</v>
      </c>
      <c r="EM2" s="126"/>
      <c r="EN2" s="126"/>
      <c r="EO2" s="126"/>
      <c r="EP2" s="126"/>
      <c r="EQ2" s="125" t="s">
        <v>26</v>
      </c>
      <c r="ER2" s="126"/>
      <c r="ES2" s="126"/>
      <c r="ET2" s="126"/>
      <c r="EU2" s="127"/>
      <c r="EV2" s="126" t="s">
        <v>27</v>
      </c>
      <c r="EW2" s="126"/>
      <c r="EX2" s="126"/>
      <c r="EY2" s="126"/>
      <c r="EZ2" s="126"/>
      <c r="FA2" s="125" t="s">
        <v>28</v>
      </c>
      <c r="FB2" s="126"/>
      <c r="FC2" s="126"/>
      <c r="FD2" s="126"/>
      <c r="FE2" s="127"/>
      <c r="FF2" s="126" t="s">
        <v>29</v>
      </c>
      <c r="FG2" s="126"/>
      <c r="FH2" s="126"/>
      <c r="FI2" s="126"/>
      <c r="FJ2" s="126"/>
      <c r="FK2" s="125" t="s">
        <v>30</v>
      </c>
      <c r="FL2" s="126"/>
      <c r="FM2" s="126"/>
      <c r="FN2" s="126"/>
      <c r="FO2" s="127"/>
      <c r="FP2" s="126" t="s">
        <v>31</v>
      </c>
      <c r="FQ2" s="126"/>
      <c r="FR2" s="126"/>
      <c r="FS2" s="126"/>
      <c r="FT2" s="126"/>
      <c r="FU2" s="125" t="s">
        <v>32</v>
      </c>
      <c r="FV2" s="126"/>
      <c r="FW2" s="126"/>
      <c r="FX2" s="126"/>
      <c r="FY2" s="126"/>
      <c r="FZ2" s="125" t="s">
        <v>121</v>
      </c>
      <c r="GA2" s="126"/>
      <c r="GB2" s="126"/>
      <c r="GC2" s="126"/>
      <c r="GD2" s="127"/>
      <c r="GE2" s="125" t="s">
        <v>122</v>
      </c>
      <c r="GF2" s="126"/>
      <c r="GG2" s="126"/>
      <c r="GH2" s="126"/>
      <c r="GI2" s="126"/>
      <c r="GJ2" s="125" t="s">
        <v>34</v>
      </c>
      <c r="GK2" s="126"/>
      <c r="GL2" s="126"/>
      <c r="GM2" s="126"/>
      <c r="GN2" s="127"/>
      <c r="GO2" s="125" t="s">
        <v>35</v>
      </c>
      <c r="GP2" s="126"/>
      <c r="GQ2" s="126"/>
      <c r="GR2" s="126"/>
      <c r="GS2" s="126"/>
      <c r="GT2" s="125" t="s">
        <v>36</v>
      </c>
      <c r="GU2" s="126"/>
      <c r="GV2" s="126"/>
      <c r="GW2" s="126"/>
      <c r="GX2" s="127"/>
      <c r="GY2" s="125" t="s">
        <v>123</v>
      </c>
      <c r="GZ2" s="126"/>
      <c r="HA2" s="126"/>
      <c r="HB2" s="126"/>
      <c r="HC2" s="126"/>
      <c r="HD2" s="125" t="s">
        <v>124</v>
      </c>
      <c r="HE2" s="126"/>
      <c r="HF2" s="126"/>
      <c r="HG2" s="126"/>
      <c r="HH2" s="127"/>
      <c r="HI2" s="125" t="s">
        <v>125</v>
      </c>
      <c r="HJ2" s="126"/>
      <c r="HK2" s="126"/>
      <c r="HL2" s="126"/>
      <c r="HM2" s="126"/>
      <c r="HN2" s="125" t="s">
        <v>126</v>
      </c>
      <c r="HO2" s="126"/>
      <c r="HP2" s="126"/>
      <c r="HQ2" s="126"/>
      <c r="HR2" s="127"/>
      <c r="HS2" s="125" t="s">
        <v>127</v>
      </c>
      <c r="HT2" s="126"/>
      <c r="HU2" s="126"/>
      <c r="HV2" s="126"/>
      <c r="HW2" s="126"/>
      <c r="HX2" s="125" t="s">
        <v>128</v>
      </c>
      <c r="HY2" s="126"/>
      <c r="HZ2" s="126"/>
      <c r="IA2" s="126"/>
      <c r="IB2" s="127"/>
      <c r="IC2" s="125" t="s">
        <v>129</v>
      </c>
      <c r="ID2" s="126"/>
      <c r="IE2" s="126"/>
      <c r="IF2" s="126"/>
      <c r="IG2" s="126"/>
      <c r="IH2" s="125" t="s">
        <v>130</v>
      </c>
      <c r="II2" s="126"/>
      <c r="IJ2" s="126"/>
      <c r="IK2" s="126"/>
      <c r="IL2" s="127"/>
      <c r="IM2" s="125" t="s">
        <v>37</v>
      </c>
      <c r="IN2" s="126"/>
      <c r="IO2" s="126"/>
      <c r="IP2" s="126"/>
      <c r="IQ2" s="126"/>
      <c r="IR2" s="125" t="s">
        <v>38</v>
      </c>
      <c r="IS2" s="126"/>
      <c r="IT2" s="126"/>
      <c r="IU2" s="126"/>
      <c r="IV2" s="127"/>
      <c r="IW2" s="128" t="s">
        <v>39</v>
      </c>
      <c r="IX2" s="129"/>
      <c r="IY2" s="129"/>
      <c r="IZ2" s="129"/>
      <c r="JA2" s="129"/>
      <c r="JB2" s="125" t="s">
        <v>131</v>
      </c>
      <c r="JC2" s="126"/>
      <c r="JD2" s="126"/>
      <c r="JE2" s="126"/>
      <c r="JF2" s="127"/>
      <c r="JG2" s="125" t="s">
        <v>132</v>
      </c>
      <c r="JH2" s="126"/>
      <c r="JI2" s="126"/>
      <c r="JJ2" s="126"/>
      <c r="JK2" s="126"/>
      <c r="JL2" s="125" t="s">
        <v>133</v>
      </c>
      <c r="JM2" s="126"/>
      <c r="JN2" s="126"/>
      <c r="JO2" s="126"/>
      <c r="JP2" s="127"/>
      <c r="JQ2" s="125" t="s">
        <v>40</v>
      </c>
      <c r="JR2" s="126"/>
      <c r="JS2" s="126"/>
      <c r="JT2" s="126"/>
      <c r="JU2" s="126"/>
      <c r="JV2" s="125" t="s">
        <v>41</v>
      </c>
      <c r="JW2" s="126"/>
      <c r="JX2" s="126"/>
      <c r="JY2" s="126"/>
      <c r="JZ2" s="127"/>
      <c r="KA2" s="126" t="s">
        <v>42</v>
      </c>
      <c r="KB2" s="126"/>
      <c r="KC2" s="126"/>
      <c r="KD2" s="126"/>
      <c r="KE2" s="126"/>
      <c r="KF2" s="125" t="s">
        <v>43</v>
      </c>
      <c r="KG2" s="126"/>
      <c r="KH2" s="126"/>
      <c r="KI2" s="126"/>
      <c r="KJ2" s="127"/>
      <c r="KK2" s="126" t="s">
        <v>44</v>
      </c>
      <c r="KL2" s="126"/>
      <c r="KM2" s="126"/>
      <c r="KN2" s="126"/>
      <c r="KO2" s="126"/>
    </row>
    <row r="3" spans="1:301" ht="16.2" customHeight="1">
      <c r="A3" s="30" t="s">
        <v>97</v>
      </c>
      <c r="B3" s="31" t="s">
        <v>0</v>
      </c>
      <c r="C3" s="32" t="s">
        <v>1</v>
      </c>
      <c r="D3" s="33" t="s">
        <v>2</v>
      </c>
      <c r="E3" s="33" t="s">
        <v>3</v>
      </c>
      <c r="F3" s="34" t="s">
        <v>4</v>
      </c>
      <c r="G3" s="32" t="s">
        <v>0</v>
      </c>
      <c r="H3" s="32" t="s">
        <v>1</v>
      </c>
      <c r="I3" s="33" t="s">
        <v>2</v>
      </c>
      <c r="J3" s="33" t="s">
        <v>3</v>
      </c>
      <c r="K3" s="33" t="s">
        <v>4</v>
      </c>
      <c r="L3" s="31" t="s">
        <v>0</v>
      </c>
      <c r="M3" s="32" t="s">
        <v>1</v>
      </c>
      <c r="N3" s="33" t="s">
        <v>2</v>
      </c>
      <c r="O3" s="33" t="s">
        <v>3</v>
      </c>
      <c r="P3" s="34" t="s">
        <v>4</v>
      </c>
      <c r="Q3" s="32" t="s">
        <v>0</v>
      </c>
      <c r="R3" s="32" t="s">
        <v>1</v>
      </c>
      <c r="S3" s="33" t="s">
        <v>2</v>
      </c>
      <c r="T3" s="33" t="s">
        <v>3</v>
      </c>
      <c r="U3" s="33" t="s">
        <v>4</v>
      </c>
      <c r="V3" s="31" t="s">
        <v>0</v>
      </c>
      <c r="W3" s="32" t="s">
        <v>1</v>
      </c>
      <c r="X3" s="33" t="s">
        <v>2</v>
      </c>
      <c r="Y3" s="33" t="s">
        <v>3</v>
      </c>
      <c r="Z3" s="34" t="s">
        <v>4</v>
      </c>
      <c r="AA3" s="32" t="s">
        <v>0</v>
      </c>
      <c r="AB3" s="32" t="s">
        <v>1</v>
      </c>
      <c r="AC3" s="33" t="s">
        <v>2</v>
      </c>
      <c r="AD3" s="33" t="s">
        <v>3</v>
      </c>
      <c r="AE3" s="33" t="s">
        <v>4</v>
      </c>
      <c r="AF3" s="31" t="s">
        <v>0</v>
      </c>
      <c r="AG3" s="32" t="s">
        <v>1</v>
      </c>
      <c r="AH3" s="33" t="s">
        <v>2</v>
      </c>
      <c r="AI3" s="33" t="s">
        <v>3</v>
      </c>
      <c r="AJ3" s="34" t="s">
        <v>4</v>
      </c>
      <c r="AK3" s="32" t="s">
        <v>0</v>
      </c>
      <c r="AL3" s="32" t="s">
        <v>1</v>
      </c>
      <c r="AM3" s="33" t="s">
        <v>2</v>
      </c>
      <c r="AN3" s="33" t="s">
        <v>3</v>
      </c>
      <c r="AO3" s="33" t="s">
        <v>4</v>
      </c>
      <c r="AP3" s="31" t="s">
        <v>0</v>
      </c>
      <c r="AQ3" s="32" t="s">
        <v>1</v>
      </c>
      <c r="AR3" s="33" t="s">
        <v>2</v>
      </c>
      <c r="AS3" s="33" t="s">
        <v>3</v>
      </c>
      <c r="AT3" s="33" t="s">
        <v>4</v>
      </c>
      <c r="AU3" s="35" t="s">
        <v>0</v>
      </c>
      <c r="AV3" s="36" t="s">
        <v>1</v>
      </c>
      <c r="AW3" s="37" t="s">
        <v>2</v>
      </c>
      <c r="AX3" s="37" t="s">
        <v>3</v>
      </c>
      <c r="AY3" s="38" t="s">
        <v>4</v>
      </c>
      <c r="AZ3" s="32" t="s">
        <v>0</v>
      </c>
      <c r="BA3" s="32" t="s">
        <v>1</v>
      </c>
      <c r="BB3" s="33" t="s">
        <v>2</v>
      </c>
      <c r="BC3" s="33" t="s">
        <v>3</v>
      </c>
      <c r="BD3" s="33" t="s">
        <v>4</v>
      </c>
      <c r="BE3" s="31" t="s">
        <v>0</v>
      </c>
      <c r="BF3" s="32" t="s">
        <v>1</v>
      </c>
      <c r="BG3" s="33" t="s">
        <v>2</v>
      </c>
      <c r="BH3" s="33" t="s">
        <v>3</v>
      </c>
      <c r="BI3" s="34" t="s">
        <v>4</v>
      </c>
      <c r="BJ3" s="32" t="s">
        <v>0</v>
      </c>
      <c r="BK3" s="32" t="s">
        <v>1</v>
      </c>
      <c r="BL3" s="33" t="s">
        <v>2</v>
      </c>
      <c r="BM3" s="33" t="s">
        <v>3</v>
      </c>
      <c r="BN3" s="33" t="s">
        <v>4</v>
      </c>
      <c r="BO3" s="31" t="s">
        <v>0</v>
      </c>
      <c r="BP3" s="32" t="s">
        <v>1</v>
      </c>
      <c r="BQ3" s="33" t="s">
        <v>2</v>
      </c>
      <c r="BR3" s="33" t="s">
        <v>3</v>
      </c>
      <c r="BS3" s="34" t="s">
        <v>4</v>
      </c>
      <c r="BT3" s="32" t="s">
        <v>0</v>
      </c>
      <c r="BU3" s="32" t="s">
        <v>1</v>
      </c>
      <c r="BV3" s="33" t="s">
        <v>2</v>
      </c>
      <c r="BW3" s="33" t="s">
        <v>3</v>
      </c>
      <c r="BX3" s="33" t="s">
        <v>4</v>
      </c>
      <c r="BY3" s="31" t="s">
        <v>0</v>
      </c>
      <c r="BZ3" s="32" t="s">
        <v>1</v>
      </c>
      <c r="CA3" s="33" t="s">
        <v>2</v>
      </c>
      <c r="CB3" s="33" t="s">
        <v>3</v>
      </c>
      <c r="CC3" s="34" t="s">
        <v>4</v>
      </c>
      <c r="CD3" s="32" t="s">
        <v>0</v>
      </c>
      <c r="CE3" s="32" t="s">
        <v>1</v>
      </c>
      <c r="CF3" s="33" t="s">
        <v>2</v>
      </c>
      <c r="CG3" s="33" t="s">
        <v>3</v>
      </c>
      <c r="CH3" s="33" t="s">
        <v>4</v>
      </c>
      <c r="CI3" s="31" t="s">
        <v>0</v>
      </c>
      <c r="CJ3" s="32" t="s">
        <v>1</v>
      </c>
      <c r="CK3" s="33" t="s">
        <v>2</v>
      </c>
      <c r="CL3" s="33" t="s">
        <v>3</v>
      </c>
      <c r="CM3" s="34" t="s">
        <v>4</v>
      </c>
      <c r="CN3" s="32" t="s">
        <v>0</v>
      </c>
      <c r="CO3" s="32" t="s">
        <v>1</v>
      </c>
      <c r="CP3" s="33" t="s">
        <v>2</v>
      </c>
      <c r="CQ3" s="33" t="s">
        <v>3</v>
      </c>
      <c r="CR3" s="33" t="s">
        <v>4</v>
      </c>
      <c r="CS3" s="31" t="s">
        <v>0</v>
      </c>
      <c r="CT3" s="32" t="s">
        <v>1</v>
      </c>
      <c r="CU3" s="33" t="s">
        <v>2</v>
      </c>
      <c r="CV3" s="33" t="s">
        <v>3</v>
      </c>
      <c r="CW3" s="34" t="s">
        <v>4</v>
      </c>
      <c r="CX3" s="32" t="s">
        <v>0</v>
      </c>
      <c r="CY3" s="32" t="s">
        <v>1</v>
      </c>
      <c r="CZ3" s="33" t="s">
        <v>2</v>
      </c>
      <c r="DA3" s="33" t="s">
        <v>3</v>
      </c>
      <c r="DB3" s="33" t="s">
        <v>4</v>
      </c>
      <c r="DC3" s="35" t="s">
        <v>0</v>
      </c>
      <c r="DD3" s="36" t="s">
        <v>1</v>
      </c>
      <c r="DE3" s="37" t="s">
        <v>2</v>
      </c>
      <c r="DF3" s="37" t="s">
        <v>3</v>
      </c>
      <c r="DG3" s="38" t="s">
        <v>4</v>
      </c>
      <c r="DH3" s="32" t="s">
        <v>0</v>
      </c>
      <c r="DI3" s="32" t="s">
        <v>1</v>
      </c>
      <c r="DJ3" s="33" t="s">
        <v>2</v>
      </c>
      <c r="DK3" s="33" t="s">
        <v>3</v>
      </c>
      <c r="DL3" s="33" t="s">
        <v>4</v>
      </c>
      <c r="DM3" s="31" t="s">
        <v>0</v>
      </c>
      <c r="DN3" s="32" t="s">
        <v>1</v>
      </c>
      <c r="DO3" s="33" t="s">
        <v>2</v>
      </c>
      <c r="DP3" s="33" t="s">
        <v>3</v>
      </c>
      <c r="DQ3" s="34" t="s">
        <v>4</v>
      </c>
      <c r="DR3" s="32" t="s">
        <v>0</v>
      </c>
      <c r="DS3" s="32" t="s">
        <v>1</v>
      </c>
      <c r="DT3" s="33" t="s">
        <v>2</v>
      </c>
      <c r="DU3" s="33" t="s">
        <v>3</v>
      </c>
      <c r="DV3" s="33" t="s">
        <v>4</v>
      </c>
      <c r="DW3" s="31" t="s">
        <v>0</v>
      </c>
      <c r="DX3" s="32" t="s">
        <v>1</v>
      </c>
      <c r="DY3" s="33" t="s">
        <v>2</v>
      </c>
      <c r="DZ3" s="33" t="s">
        <v>3</v>
      </c>
      <c r="EA3" s="34" t="s">
        <v>4</v>
      </c>
      <c r="EB3" s="32" t="s">
        <v>0</v>
      </c>
      <c r="EC3" s="32" t="s">
        <v>1</v>
      </c>
      <c r="ED3" s="33" t="s">
        <v>2</v>
      </c>
      <c r="EE3" s="33" t="s">
        <v>3</v>
      </c>
      <c r="EF3" s="33" t="s">
        <v>4</v>
      </c>
      <c r="EG3" s="31" t="s">
        <v>0</v>
      </c>
      <c r="EH3" s="32" t="s">
        <v>1</v>
      </c>
      <c r="EI3" s="33" t="s">
        <v>2</v>
      </c>
      <c r="EJ3" s="33" t="s">
        <v>3</v>
      </c>
      <c r="EK3" s="34" t="s">
        <v>4</v>
      </c>
      <c r="EL3" s="32" t="s">
        <v>0</v>
      </c>
      <c r="EM3" s="32" t="s">
        <v>1</v>
      </c>
      <c r="EN3" s="33" t="s">
        <v>2</v>
      </c>
      <c r="EO3" s="33" t="s">
        <v>3</v>
      </c>
      <c r="EP3" s="33" t="s">
        <v>4</v>
      </c>
      <c r="EQ3" s="31" t="s">
        <v>0</v>
      </c>
      <c r="ER3" s="32" t="s">
        <v>1</v>
      </c>
      <c r="ES3" s="33" t="s">
        <v>2</v>
      </c>
      <c r="ET3" s="33" t="s">
        <v>3</v>
      </c>
      <c r="EU3" s="34" t="s">
        <v>4</v>
      </c>
      <c r="EV3" s="32" t="s">
        <v>0</v>
      </c>
      <c r="EW3" s="32" t="s">
        <v>1</v>
      </c>
      <c r="EX3" s="33" t="s">
        <v>2</v>
      </c>
      <c r="EY3" s="33" t="s">
        <v>3</v>
      </c>
      <c r="EZ3" s="33" t="s">
        <v>4</v>
      </c>
      <c r="FA3" s="31" t="s">
        <v>0</v>
      </c>
      <c r="FB3" s="32" t="s">
        <v>1</v>
      </c>
      <c r="FC3" s="33" t="s">
        <v>2</v>
      </c>
      <c r="FD3" s="33" t="s">
        <v>3</v>
      </c>
      <c r="FE3" s="34" t="s">
        <v>4</v>
      </c>
      <c r="FF3" s="32" t="s">
        <v>0</v>
      </c>
      <c r="FG3" s="32" t="s">
        <v>1</v>
      </c>
      <c r="FH3" s="33" t="s">
        <v>2</v>
      </c>
      <c r="FI3" s="33" t="s">
        <v>3</v>
      </c>
      <c r="FJ3" s="33" t="s">
        <v>4</v>
      </c>
      <c r="FK3" s="31" t="s">
        <v>0</v>
      </c>
      <c r="FL3" s="32" t="s">
        <v>1</v>
      </c>
      <c r="FM3" s="33" t="s">
        <v>2</v>
      </c>
      <c r="FN3" s="33" t="s">
        <v>3</v>
      </c>
      <c r="FO3" s="34" t="s">
        <v>4</v>
      </c>
      <c r="FP3" s="32" t="s">
        <v>0</v>
      </c>
      <c r="FQ3" s="32" t="s">
        <v>1</v>
      </c>
      <c r="FR3" s="33" t="s">
        <v>2</v>
      </c>
      <c r="FS3" s="33" t="s">
        <v>3</v>
      </c>
      <c r="FT3" s="33" t="s">
        <v>4</v>
      </c>
      <c r="FU3" s="31" t="s">
        <v>0</v>
      </c>
      <c r="FV3" s="32" t="s">
        <v>1</v>
      </c>
      <c r="FW3" s="33" t="s">
        <v>2</v>
      </c>
      <c r="FX3" s="33" t="s">
        <v>3</v>
      </c>
      <c r="FY3" s="33" t="s">
        <v>4</v>
      </c>
      <c r="FZ3" s="31" t="s">
        <v>0</v>
      </c>
      <c r="GA3" s="32" t="s">
        <v>1</v>
      </c>
      <c r="GB3" s="33" t="s">
        <v>2</v>
      </c>
      <c r="GC3" s="33" t="s">
        <v>3</v>
      </c>
      <c r="GD3" s="34" t="s">
        <v>4</v>
      </c>
      <c r="GE3" s="31" t="s">
        <v>0</v>
      </c>
      <c r="GF3" s="32" t="s">
        <v>1</v>
      </c>
      <c r="GG3" s="33" t="s">
        <v>2</v>
      </c>
      <c r="GH3" s="33" t="s">
        <v>3</v>
      </c>
      <c r="GI3" s="33" t="s">
        <v>4</v>
      </c>
      <c r="GJ3" s="31" t="s">
        <v>0</v>
      </c>
      <c r="GK3" s="32" t="s">
        <v>1</v>
      </c>
      <c r="GL3" s="33" t="s">
        <v>2</v>
      </c>
      <c r="GM3" s="33" t="s">
        <v>3</v>
      </c>
      <c r="GN3" s="34" t="s">
        <v>4</v>
      </c>
      <c r="GO3" s="35" t="s">
        <v>0</v>
      </c>
      <c r="GP3" s="36" t="s">
        <v>1</v>
      </c>
      <c r="GQ3" s="37" t="s">
        <v>2</v>
      </c>
      <c r="GR3" s="37" t="s">
        <v>3</v>
      </c>
      <c r="GS3" s="37" t="s">
        <v>4</v>
      </c>
      <c r="GT3" s="31" t="s">
        <v>0</v>
      </c>
      <c r="GU3" s="32" t="s">
        <v>1</v>
      </c>
      <c r="GV3" s="33" t="s">
        <v>2</v>
      </c>
      <c r="GW3" s="33" t="s">
        <v>3</v>
      </c>
      <c r="GX3" s="34" t="s">
        <v>4</v>
      </c>
      <c r="GY3" s="31" t="s">
        <v>0</v>
      </c>
      <c r="GZ3" s="32" t="s">
        <v>1</v>
      </c>
      <c r="HA3" s="33" t="s">
        <v>2</v>
      </c>
      <c r="HB3" s="33" t="s">
        <v>3</v>
      </c>
      <c r="HC3" s="33" t="s">
        <v>4</v>
      </c>
      <c r="HD3" s="31" t="s">
        <v>0</v>
      </c>
      <c r="HE3" s="32" t="s">
        <v>1</v>
      </c>
      <c r="HF3" s="33" t="s">
        <v>2</v>
      </c>
      <c r="HG3" s="33" t="s">
        <v>3</v>
      </c>
      <c r="HH3" s="34" t="s">
        <v>4</v>
      </c>
      <c r="HI3" s="31" t="s">
        <v>0</v>
      </c>
      <c r="HJ3" s="32" t="s">
        <v>1</v>
      </c>
      <c r="HK3" s="33" t="s">
        <v>2</v>
      </c>
      <c r="HL3" s="33" t="s">
        <v>3</v>
      </c>
      <c r="HM3" s="33" t="s">
        <v>4</v>
      </c>
      <c r="HN3" s="31" t="s">
        <v>0</v>
      </c>
      <c r="HO3" s="32" t="s">
        <v>1</v>
      </c>
      <c r="HP3" s="33" t="s">
        <v>2</v>
      </c>
      <c r="HQ3" s="33" t="s">
        <v>3</v>
      </c>
      <c r="HR3" s="34" t="s">
        <v>4</v>
      </c>
      <c r="HS3" s="31" t="s">
        <v>0</v>
      </c>
      <c r="HT3" s="32" t="s">
        <v>1</v>
      </c>
      <c r="HU3" s="33" t="s">
        <v>2</v>
      </c>
      <c r="HV3" s="33" t="s">
        <v>3</v>
      </c>
      <c r="HW3" s="33" t="s">
        <v>4</v>
      </c>
      <c r="HX3" s="31" t="s">
        <v>0</v>
      </c>
      <c r="HY3" s="32" t="s">
        <v>1</v>
      </c>
      <c r="HZ3" s="33" t="s">
        <v>2</v>
      </c>
      <c r="IA3" s="33" t="s">
        <v>3</v>
      </c>
      <c r="IB3" s="34" t="s">
        <v>4</v>
      </c>
      <c r="IC3" s="31" t="s">
        <v>0</v>
      </c>
      <c r="ID3" s="32" t="s">
        <v>1</v>
      </c>
      <c r="IE3" s="33" t="s">
        <v>2</v>
      </c>
      <c r="IF3" s="33" t="s">
        <v>3</v>
      </c>
      <c r="IG3" s="33" t="s">
        <v>4</v>
      </c>
      <c r="IH3" s="31" t="s">
        <v>0</v>
      </c>
      <c r="II3" s="32" t="s">
        <v>1</v>
      </c>
      <c r="IJ3" s="33" t="s">
        <v>2</v>
      </c>
      <c r="IK3" s="33" t="s">
        <v>3</v>
      </c>
      <c r="IL3" s="34" t="s">
        <v>4</v>
      </c>
      <c r="IM3" s="31" t="s">
        <v>0</v>
      </c>
      <c r="IN3" s="32" t="s">
        <v>1</v>
      </c>
      <c r="IO3" s="33" t="s">
        <v>2</v>
      </c>
      <c r="IP3" s="33" t="s">
        <v>3</v>
      </c>
      <c r="IQ3" s="33" t="s">
        <v>4</v>
      </c>
      <c r="IR3" s="31" t="s">
        <v>0</v>
      </c>
      <c r="IS3" s="32" t="s">
        <v>1</v>
      </c>
      <c r="IT3" s="33" t="s">
        <v>2</v>
      </c>
      <c r="IU3" s="33" t="s">
        <v>3</v>
      </c>
      <c r="IV3" s="34" t="s">
        <v>4</v>
      </c>
      <c r="IW3" s="31" t="s">
        <v>0</v>
      </c>
      <c r="IX3" s="32" t="s">
        <v>1</v>
      </c>
      <c r="IY3" s="33" t="s">
        <v>2</v>
      </c>
      <c r="IZ3" s="33" t="s">
        <v>3</v>
      </c>
      <c r="JA3" s="33" t="s">
        <v>4</v>
      </c>
      <c r="JB3" s="31" t="s">
        <v>0</v>
      </c>
      <c r="JC3" s="32" t="s">
        <v>1</v>
      </c>
      <c r="JD3" s="33" t="s">
        <v>2</v>
      </c>
      <c r="JE3" s="33" t="s">
        <v>3</v>
      </c>
      <c r="JF3" s="34" t="s">
        <v>4</v>
      </c>
      <c r="JG3" s="31" t="s">
        <v>0</v>
      </c>
      <c r="JH3" s="32" t="s">
        <v>1</v>
      </c>
      <c r="JI3" s="33" t="s">
        <v>2</v>
      </c>
      <c r="JJ3" s="33" t="s">
        <v>3</v>
      </c>
      <c r="JK3" s="33" t="s">
        <v>4</v>
      </c>
      <c r="JL3" s="31" t="s">
        <v>0</v>
      </c>
      <c r="JM3" s="32" t="s">
        <v>1</v>
      </c>
      <c r="JN3" s="33" t="s">
        <v>2</v>
      </c>
      <c r="JO3" s="33" t="s">
        <v>3</v>
      </c>
      <c r="JP3" s="34" t="s">
        <v>4</v>
      </c>
      <c r="JQ3" s="31" t="s">
        <v>0</v>
      </c>
      <c r="JR3" s="32" t="s">
        <v>1</v>
      </c>
      <c r="JS3" s="33" t="s">
        <v>2</v>
      </c>
      <c r="JT3" s="33" t="s">
        <v>3</v>
      </c>
      <c r="JU3" s="33" t="s">
        <v>4</v>
      </c>
      <c r="JV3" s="31" t="s">
        <v>0</v>
      </c>
      <c r="JW3" s="32" t="s">
        <v>1</v>
      </c>
      <c r="JX3" s="33" t="s">
        <v>2</v>
      </c>
      <c r="JY3" s="33" t="s">
        <v>3</v>
      </c>
      <c r="JZ3" s="34" t="s">
        <v>4</v>
      </c>
      <c r="KA3" s="32" t="s">
        <v>0</v>
      </c>
      <c r="KB3" s="32" t="s">
        <v>1</v>
      </c>
      <c r="KC3" s="33" t="s">
        <v>2</v>
      </c>
      <c r="KD3" s="33" t="s">
        <v>3</v>
      </c>
      <c r="KE3" s="33" t="s">
        <v>4</v>
      </c>
      <c r="KF3" s="31" t="s">
        <v>0</v>
      </c>
      <c r="KG3" s="32" t="s">
        <v>1</v>
      </c>
      <c r="KH3" s="33" t="s">
        <v>2</v>
      </c>
      <c r="KI3" s="33" t="s">
        <v>3</v>
      </c>
      <c r="KJ3" s="34" t="s">
        <v>4</v>
      </c>
      <c r="KK3" s="32" t="s">
        <v>0</v>
      </c>
      <c r="KL3" s="32" t="s">
        <v>1</v>
      </c>
      <c r="KM3" s="33" t="s">
        <v>2</v>
      </c>
      <c r="KN3" s="33" t="s">
        <v>3</v>
      </c>
      <c r="KO3" s="33" t="s">
        <v>4</v>
      </c>
    </row>
    <row r="4" spans="1:301" ht="16.2" customHeight="1">
      <c r="A4" s="39">
        <v>1</v>
      </c>
      <c r="B4" s="40">
        <v>2.3858600000000001</v>
      </c>
      <c r="C4" s="41">
        <v>2.2051400000000001</v>
      </c>
      <c r="D4" s="41">
        <v>0.29359600000000002</v>
      </c>
      <c r="E4" s="41">
        <v>1.1795</v>
      </c>
      <c r="F4" s="42">
        <v>-1.2971900000000001</v>
      </c>
      <c r="G4" s="41">
        <v>2.0367600000000001</v>
      </c>
      <c r="H4" s="41">
        <v>1.93621</v>
      </c>
      <c r="I4" s="41">
        <v>0.306813</v>
      </c>
      <c r="J4" s="41">
        <v>1.3139700000000001</v>
      </c>
      <c r="K4" s="41">
        <v>-1.5739399999999999</v>
      </c>
      <c r="L4" s="40">
        <v>2.32003</v>
      </c>
      <c r="M4" s="41">
        <v>2.2157300000000002</v>
      </c>
      <c r="N4" s="41">
        <v>0.16614300000000001</v>
      </c>
      <c r="O4" s="41">
        <v>1.21726</v>
      </c>
      <c r="P4" s="42">
        <v>-1.62995</v>
      </c>
      <c r="Q4" s="43">
        <v>2.02738</v>
      </c>
      <c r="R4" s="43">
        <v>1.75156</v>
      </c>
      <c r="S4" s="43">
        <v>0.76500199999999996</v>
      </c>
      <c r="T4" s="43">
        <v>1.28264</v>
      </c>
      <c r="U4" s="43">
        <v>-0.95778799999999997</v>
      </c>
      <c r="V4" s="40">
        <v>2.2173099999999999</v>
      </c>
      <c r="W4" s="41">
        <v>1.89246</v>
      </c>
      <c r="X4" s="41">
        <v>0.68276800000000004</v>
      </c>
      <c r="Y4" s="41">
        <v>1.21526</v>
      </c>
      <c r="Z4" s="42">
        <v>-0.97233499999999995</v>
      </c>
      <c r="AA4" s="43">
        <v>2.4571499999999999</v>
      </c>
      <c r="AB4" s="43">
        <v>2.4015200000000001</v>
      </c>
      <c r="AC4" s="43">
        <v>4.1567399999999997E-2</v>
      </c>
      <c r="AD4" s="43">
        <v>1.13174</v>
      </c>
      <c r="AE4" s="43">
        <v>-1.5127200000000001</v>
      </c>
      <c r="AF4" s="40">
        <v>2.1465700000000001</v>
      </c>
      <c r="AG4" s="41">
        <v>1.8475200000000001</v>
      </c>
      <c r="AH4" s="41">
        <v>0.72225499999999998</v>
      </c>
      <c r="AI4" s="41">
        <v>1.2469300000000001</v>
      </c>
      <c r="AJ4" s="42">
        <v>-0.90415199999999996</v>
      </c>
      <c r="AK4" s="43">
        <v>2.2036799999999999</v>
      </c>
      <c r="AL4" s="43">
        <v>1.9786600000000001</v>
      </c>
      <c r="AM4" s="43">
        <v>0.50895599999999996</v>
      </c>
      <c r="AN4" s="43">
        <v>1.2598100000000001</v>
      </c>
      <c r="AO4" s="43">
        <v>-1.48607</v>
      </c>
      <c r="AP4" s="43">
        <v>1.64002</v>
      </c>
      <c r="AQ4" s="43">
        <v>1.57314</v>
      </c>
      <c r="AR4" s="43">
        <v>0.24188000000000001</v>
      </c>
      <c r="AS4" s="43">
        <v>1.3674200000000001</v>
      </c>
      <c r="AT4" s="43">
        <v>-1.8352599999999999</v>
      </c>
      <c r="AU4" s="40">
        <v>2.2833999999999999</v>
      </c>
      <c r="AV4" s="41">
        <v>2.1139800000000002</v>
      </c>
      <c r="AW4" s="41">
        <v>0.261876</v>
      </c>
      <c r="AX4" s="41">
        <v>1.15723</v>
      </c>
      <c r="AY4" s="42">
        <v>-1.38527</v>
      </c>
      <c r="AZ4" s="43">
        <v>2.0720499999999999</v>
      </c>
      <c r="BA4" s="43">
        <v>1.67862</v>
      </c>
      <c r="BB4" s="43">
        <v>0.87988599999999995</v>
      </c>
      <c r="BC4" s="43">
        <v>1.2441500000000001</v>
      </c>
      <c r="BD4" s="43">
        <v>-0.73398399999999997</v>
      </c>
      <c r="BE4" s="40">
        <v>2.14351</v>
      </c>
      <c r="BF4" s="41">
        <v>1.87052</v>
      </c>
      <c r="BG4" s="41">
        <v>0.50810699999999998</v>
      </c>
      <c r="BH4" s="41">
        <v>1.1453199999999999</v>
      </c>
      <c r="BI4" s="42">
        <v>-0.91127199999999997</v>
      </c>
      <c r="BJ4" s="43">
        <v>2.3713799999999998</v>
      </c>
      <c r="BK4" s="43">
        <v>2.1128399999999998</v>
      </c>
      <c r="BL4" s="43">
        <v>0.47286699999999998</v>
      </c>
      <c r="BM4" s="43">
        <v>1.2104600000000001</v>
      </c>
      <c r="BN4" s="43">
        <v>-1.5259400000000001</v>
      </c>
      <c r="BO4" s="40">
        <v>2.1331600000000002</v>
      </c>
      <c r="BP4" s="41">
        <v>1.7812300000000001</v>
      </c>
      <c r="BQ4" s="41">
        <v>0.78889100000000001</v>
      </c>
      <c r="BR4" s="41">
        <v>1.26362</v>
      </c>
      <c r="BS4" s="42">
        <v>-1.22418</v>
      </c>
      <c r="BT4" s="43">
        <v>2.0039699999999998</v>
      </c>
      <c r="BU4" s="43">
        <v>1.50891</v>
      </c>
      <c r="BV4" s="43">
        <v>1.32857</v>
      </c>
      <c r="BW4" s="43">
        <v>1.3161499999999999</v>
      </c>
      <c r="BX4" s="43">
        <v>-0.45578099999999999</v>
      </c>
      <c r="BY4" s="40">
        <v>2.22485</v>
      </c>
      <c r="BZ4" s="41">
        <v>1.93788</v>
      </c>
      <c r="CA4" s="41">
        <v>0.579183</v>
      </c>
      <c r="CB4" s="41">
        <v>1.1954400000000001</v>
      </c>
      <c r="CC4" s="42">
        <v>-1.0828199999999999</v>
      </c>
      <c r="CD4" s="43">
        <v>2.3897499999999998</v>
      </c>
      <c r="CE4" s="43">
        <v>2.1247099999999999</v>
      </c>
      <c r="CF4" s="43">
        <v>0.44639499999999999</v>
      </c>
      <c r="CG4" s="43">
        <v>1.2015199999999999</v>
      </c>
      <c r="CH4" s="43">
        <v>-1.1455</v>
      </c>
      <c r="CI4" s="40">
        <v>2.4584999999999999</v>
      </c>
      <c r="CJ4" s="41">
        <v>2.2116899999999999</v>
      </c>
      <c r="CK4" s="41">
        <v>0.42701899999999998</v>
      </c>
      <c r="CL4" s="41">
        <v>1.2007000000000001</v>
      </c>
      <c r="CM4" s="42">
        <v>-1.2233099999999999</v>
      </c>
      <c r="CN4" s="43">
        <v>2.1831700000000001</v>
      </c>
      <c r="CO4" s="43">
        <v>1.92896</v>
      </c>
      <c r="CP4" s="43">
        <v>0.57613700000000001</v>
      </c>
      <c r="CQ4" s="43">
        <v>1.2113700000000001</v>
      </c>
      <c r="CR4" s="43">
        <v>-1.0940099999999999</v>
      </c>
      <c r="CS4" s="40">
        <v>2.1788699999999999</v>
      </c>
      <c r="CT4" s="41">
        <v>1.8930800000000001</v>
      </c>
      <c r="CU4" s="41">
        <v>0.56366799999999995</v>
      </c>
      <c r="CV4" s="41">
        <v>1.1690100000000001</v>
      </c>
      <c r="CW4" s="42">
        <v>-1.0071000000000001</v>
      </c>
      <c r="CX4" s="43">
        <v>2.2962600000000002</v>
      </c>
      <c r="CY4" s="43">
        <v>1.9795400000000001</v>
      </c>
      <c r="CZ4" s="43">
        <v>0.63291600000000003</v>
      </c>
      <c r="DA4" s="43">
        <v>1.2315499999999999</v>
      </c>
      <c r="DB4" s="43">
        <v>-1.0434300000000001</v>
      </c>
      <c r="DC4" s="40">
        <v>2.4027699999999999</v>
      </c>
      <c r="DD4" s="41">
        <v>2.2800699999999998</v>
      </c>
      <c r="DE4" s="41">
        <v>0.197439</v>
      </c>
      <c r="DF4" s="41">
        <v>1.1716</v>
      </c>
      <c r="DG4" s="42">
        <v>-1.34046</v>
      </c>
      <c r="DH4" s="43">
        <v>1.6664600000000001</v>
      </c>
      <c r="DI4" s="43">
        <v>1.51014</v>
      </c>
      <c r="DJ4" s="43">
        <v>0.66508800000000001</v>
      </c>
      <c r="DK4" s="43">
        <v>1.2544200000000001</v>
      </c>
      <c r="DL4" s="43">
        <v>-1.3024800000000001</v>
      </c>
      <c r="DM4" s="40">
        <v>2.2446600000000001</v>
      </c>
      <c r="DN4" s="41">
        <v>1.94957</v>
      </c>
      <c r="DO4" s="41">
        <v>0.52662500000000001</v>
      </c>
      <c r="DP4" s="41">
        <v>1.20964</v>
      </c>
      <c r="DQ4" s="42">
        <v>-1.1849799999999999</v>
      </c>
      <c r="DR4" s="43">
        <v>2.3134700000000001</v>
      </c>
      <c r="DS4" s="43">
        <v>2.0437699999999999</v>
      </c>
      <c r="DT4" s="43">
        <v>0.48120499999999999</v>
      </c>
      <c r="DU4" s="43">
        <v>1.1466000000000001</v>
      </c>
      <c r="DV4" s="43">
        <v>-1.0479799999999999</v>
      </c>
      <c r="DW4" s="40">
        <v>2.2999299999999998</v>
      </c>
      <c r="DX4" s="41">
        <v>2.02515</v>
      </c>
      <c r="DY4" s="41">
        <v>0.52017199999999997</v>
      </c>
      <c r="DZ4" s="41">
        <v>1.16334</v>
      </c>
      <c r="EA4" s="42">
        <v>-1.0114700000000001</v>
      </c>
      <c r="EB4" s="43">
        <v>1.4697199999999999</v>
      </c>
      <c r="EC4" s="43">
        <v>1.33684</v>
      </c>
      <c r="ED4" s="43">
        <v>0.56972800000000001</v>
      </c>
      <c r="EE4" s="43">
        <v>1.3450299999999999</v>
      </c>
      <c r="EF4" s="43">
        <v>-1.50509</v>
      </c>
      <c r="EG4" s="40">
        <v>2.3809399999999998</v>
      </c>
      <c r="EH4" s="41">
        <v>2.2334999999999998</v>
      </c>
      <c r="EI4" s="41">
        <v>0.22537199999999999</v>
      </c>
      <c r="EJ4" s="41">
        <v>1.18571</v>
      </c>
      <c r="EK4" s="42">
        <v>-1.5088600000000001</v>
      </c>
      <c r="EL4" s="43">
        <v>2.09206</v>
      </c>
      <c r="EM4" s="43">
        <v>1.9070100000000001</v>
      </c>
      <c r="EN4" s="43">
        <v>0.34528500000000001</v>
      </c>
      <c r="EO4" s="43">
        <v>1.1876500000000001</v>
      </c>
      <c r="EP4" s="43">
        <v>-1.3470299999999999</v>
      </c>
      <c r="EQ4" s="40">
        <v>2.2818100000000001</v>
      </c>
      <c r="ER4" s="41">
        <v>2.0110199999999998</v>
      </c>
      <c r="ES4" s="41">
        <v>0.47414600000000001</v>
      </c>
      <c r="ET4" s="41">
        <v>1.19767</v>
      </c>
      <c r="EU4" s="42">
        <v>-1.17614</v>
      </c>
      <c r="EV4" s="43">
        <v>2.5199199999999999</v>
      </c>
      <c r="EW4" s="43">
        <v>2.3365300000000002</v>
      </c>
      <c r="EX4" s="43">
        <v>0.30019000000000001</v>
      </c>
      <c r="EY4" s="43">
        <v>1.1931400000000001</v>
      </c>
      <c r="EZ4" s="43">
        <v>-1.27051</v>
      </c>
      <c r="FA4" s="40">
        <v>2.46366</v>
      </c>
      <c r="FB4" s="41">
        <v>2.3245800000000001</v>
      </c>
      <c r="FC4" s="41">
        <v>0.186672</v>
      </c>
      <c r="FD4" s="41">
        <v>1.1691100000000001</v>
      </c>
      <c r="FE4" s="42">
        <v>-1.2717000000000001</v>
      </c>
      <c r="FF4" s="43">
        <v>2.4006500000000002</v>
      </c>
      <c r="FG4" s="43">
        <v>2.3332899999999999</v>
      </c>
      <c r="FH4" s="43">
        <v>8.9154200000000003E-2</v>
      </c>
      <c r="FI4" s="43">
        <v>1.24064</v>
      </c>
      <c r="FJ4" s="43">
        <v>-1.7576000000000001</v>
      </c>
      <c r="FK4" s="40">
        <v>2.4730300000000001</v>
      </c>
      <c r="FL4" s="41">
        <v>2.4607000000000001</v>
      </c>
      <c r="FM4" s="41">
        <v>-2.0247299999999999E-2</v>
      </c>
      <c r="FN4" s="41">
        <v>1.19</v>
      </c>
      <c r="FO4" s="42">
        <v>-1.5516099999999999</v>
      </c>
      <c r="FP4" s="43">
        <v>2.0476999999999999</v>
      </c>
      <c r="FQ4" s="43">
        <v>1.74976</v>
      </c>
      <c r="FR4" s="43">
        <v>0.63285000000000002</v>
      </c>
      <c r="FS4" s="43">
        <v>1.20977</v>
      </c>
      <c r="FT4" s="43">
        <v>-1.0117700000000001</v>
      </c>
      <c r="FU4" s="43">
        <v>1.7418899999999999</v>
      </c>
      <c r="FV4" s="43">
        <v>1.58511</v>
      </c>
      <c r="FW4" s="43">
        <v>0.48043400000000003</v>
      </c>
      <c r="FX4" s="43">
        <v>1.3087800000000001</v>
      </c>
      <c r="FY4" s="43">
        <v>-1.6661300000000001</v>
      </c>
      <c r="FZ4" s="40">
        <v>2.0246300000000002</v>
      </c>
      <c r="GA4" s="41">
        <v>1.9125300000000001</v>
      </c>
      <c r="GB4" s="41">
        <v>0.24352799999999999</v>
      </c>
      <c r="GC4" s="41">
        <v>1.2913600000000001</v>
      </c>
      <c r="GD4" s="42">
        <v>-1.7483599999999999</v>
      </c>
      <c r="GE4" s="43">
        <v>2.5774499999999998</v>
      </c>
      <c r="GF4" s="43">
        <v>2.5333700000000001</v>
      </c>
      <c r="GG4" s="43">
        <v>3.16385E-2</v>
      </c>
      <c r="GH4" s="43">
        <v>1.1972</v>
      </c>
      <c r="GI4" s="43">
        <v>-1.6544099999999999</v>
      </c>
      <c r="GJ4" s="40">
        <v>2.3763700000000001</v>
      </c>
      <c r="GK4" s="41">
        <v>2.1179999999999999</v>
      </c>
      <c r="GL4" s="41">
        <v>0.47236099999999998</v>
      </c>
      <c r="GM4" s="41">
        <v>1.18326</v>
      </c>
      <c r="GN4" s="42">
        <v>-1.1357999999999999</v>
      </c>
      <c r="GO4" s="43">
        <v>2.2424400000000002</v>
      </c>
      <c r="GP4" s="43">
        <v>2.0661299999999998</v>
      </c>
      <c r="GQ4" s="43">
        <v>0.39269599999999999</v>
      </c>
      <c r="GR4" s="43">
        <v>1.24901</v>
      </c>
      <c r="GS4" s="43">
        <v>-1.2457100000000001</v>
      </c>
      <c r="GT4" s="40">
        <v>2.0293000000000001</v>
      </c>
      <c r="GU4" s="41">
        <v>1.89727</v>
      </c>
      <c r="GV4" s="41">
        <v>0.29235499999999998</v>
      </c>
      <c r="GW4" s="41">
        <v>1.25536</v>
      </c>
      <c r="GX4" s="42">
        <v>-1.69232</v>
      </c>
      <c r="GY4" s="43">
        <v>2.4825300000000001</v>
      </c>
      <c r="GZ4" s="43">
        <v>2.2968099999999998</v>
      </c>
      <c r="HA4" s="43">
        <v>0.284441</v>
      </c>
      <c r="HB4" s="43">
        <v>1.1878200000000001</v>
      </c>
      <c r="HC4" s="43">
        <v>-1.4520299999999999</v>
      </c>
      <c r="HD4" s="40">
        <v>2.0637599999999998</v>
      </c>
      <c r="HE4" s="41">
        <v>1.9095200000000001</v>
      </c>
      <c r="HF4" s="41">
        <v>0.466665</v>
      </c>
      <c r="HG4" s="41">
        <v>1.3755999999999999</v>
      </c>
      <c r="HH4" s="42">
        <v>-1.5949599999999999</v>
      </c>
      <c r="HI4" s="43">
        <v>2.2048399999999999</v>
      </c>
      <c r="HJ4" s="43">
        <v>2.0813799999999998</v>
      </c>
      <c r="HK4" s="43">
        <v>0.265822</v>
      </c>
      <c r="HL4" s="43">
        <v>1.3067</v>
      </c>
      <c r="HM4" s="43">
        <v>-1.9755499999999999</v>
      </c>
      <c r="HN4" s="40">
        <v>2.2339000000000002</v>
      </c>
      <c r="HO4" s="41">
        <v>2.0561199999999999</v>
      </c>
      <c r="HP4" s="41">
        <v>0.29757899999999998</v>
      </c>
      <c r="HQ4" s="41">
        <v>1.17144</v>
      </c>
      <c r="HR4" s="42">
        <v>-1.8782099999999999</v>
      </c>
      <c r="HS4" s="43">
        <v>2.3921100000000002</v>
      </c>
      <c r="HT4" s="43">
        <v>2.3356400000000002</v>
      </c>
      <c r="HU4" s="43">
        <v>5.4486800000000002E-2</v>
      </c>
      <c r="HV4" s="43">
        <v>1.2097599999999999</v>
      </c>
      <c r="HW4" s="43">
        <v>-1.71129</v>
      </c>
      <c r="HX4" s="40">
        <v>1.90391</v>
      </c>
      <c r="HY4" s="41">
        <v>1.77633</v>
      </c>
      <c r="HZ4" s="41">
        <v>0.42647400000000002</v>
      </c>
      <c r="IA4" s="41">
        <v>1.3626199999999999</v>
      </c>
      <c r="IB4" s="42">
        <v>-1.72627</v>
      </c>
      <c r="IC4" s="43">
        <v>2.1819600000000001</v>
      </c>
      <c r="ID4" s="43">
        <v>1.99674</v>
      </c>
      <c r="IE4" s="43">
        <v>0.43545</v>
      </c>
      <c r="IF4" s="43">
        <v>1.3227800000000001</v>
      </c>
      <c r="IG4" s="43">
        <v>-1.8418399999999999</v>
      </c>
      <c r="IH4" s="40">
        <v>2.48943</v>
      </c>
      <c r="II4" s="41">
        <v>2.3924500000000002</v>
      </c>
      <c r="IJ4" s="41">
        <v>0.11971</v>
      </c>
      <c r="IK4" s="41">
        <v>1.1337299999999999</v>
      </c>
      <c r="IL4" s="42">
        <v>-1.38767</v>
      </c>
      <c r="IM4" s="43">
        <v>2.3775300000000001</v>
      </c>
      <c r="IN4" s="43">
        <v>2.2154699999999998</v>
      </c>
      <c r="IO4" s="43">
        <v>0.35991499999999998</v>
      </c>
      <c r="IP4" s="43">
        <v>1.26417</v>
      </c>
      <c r="IQ4" s="43">
        <v>-1.42014</v>
      </c>
      <c r="IR4" s="40">
        <v>2.2528100000000002</v>
      </c>
      <c r="IS4" s="41">
        <v>2.0209299999999999</v>
      </c>
      <c r="IT4" s="41">
        <v>0.38689600000000002</v>
      </c>
      <c r="IU4" s="41">
        <v>1.1805600000000001</v>
      </c>
      <c r="IV4" s="42">
        <v>-1.2071799999999999</v>
      </c>
      <c r="IW4" s="43">
        <v>2.12229</v>
      </c>
      <c r="IX4" s="43">
        <v>1.94452</v>
      </c>
      <c r="IY4" s="43">
        <v>0.35681299999999999</v>
      </c>
      <c r="IZ4" s="43">
        <v>1.1646000000000001</v>
      </c>
      <c r="JA4" s="43">
        <v>-1.2764899999999999</v>
      </c>
      <c r="JB4" s="40">
        <v>2.0666099999999998</v>
      </c>
      <c r="JC4" s="41">
        <v>1.9581500000000001</v>
      </c>
      <c r="JD4" s="41">
        <v>0.155777</v>
      </c>
      <c r="JE4" s="41">
        <v>1.1321600000000001</v>
      </c>
      <c r="JF4" s="42">
        <v>-1.37584</v>
      </c>
      <c r="JG4" s="43">
        <v>2.3609100000000001</v>
      </c>
      <c r="JH4" s="43">
        <v>2.2309600000000001</v>
      </c>
      <c r="JI4" s="43">
        <v>0.18155299999999999</v>
      </c>
      <c r="JJ4" s="43">
        <v>1.14775</v>
      </c>
      <c r="JK4" s="43">
        <v>-1.3527499999999999</v>
      </c>
      <c r="JL4" s="40">
        <v>2.05585</v>
      </c>
      <c r="JM4" s="41">
        <v>1.87903</v>
      </c>
      <c r="JN4" s="41">
        <v>0.37711899999999998</v>
      </c>
      <c r="JO4" s="41">
        <v>1.23184</v>
      </c>
      <c r="JP4" s="42">
        <v>-1.4638500000000001</v>
      </c>
      <c r="JQ4" s="43">
        <v>2.15984</v>
      </c>
      <c r="JR4" s="43">
        <v>1.9615899999999999</v>
      </c>
      <c r="JS4" s="43">
        <v>0.405422</v>
      </c>
      <c r="JT4" s="43">
        <v>1.17133</v>
      </c>
      <c r="JU4" s="43">
        <v>-1.1817899999999999</v>
      </c>
      <c r="JV4" s="40">
        <v>1.9537500000000001</v>
      </c>
      <c r="JW4" s="41">
        <v>1.82481</v>
      </c>
      <c r="JX4" s="41">
        <v>0.30510999999999999</v>
      </c>
      <c r="JY4" s="41">
        <v>1.2656499999999999</v>
      </c>
      <c r="JZ4" s="42">
        <v>-1.57731</v>
      </c>
      <c r="KA4" s="43">
        <v>2.1204900000000002</v>
      </c>
      <c r="KB4" s="43">
        <v>2.0184600000000001</v>
      </c>
      <c r="KC4" s="43">
        <v>0.19042300000000001</v>
      </c>
      <c r="KD4" s="43">
        <v>1.25491</v>
      </c>
      <c r="KE4" s="43">
        <v>-1.63121</v>
      </c>
      <c r="KF4" s="40">
        <v>2.0257200000000002</v>
      </c>
      <c r="KG4" s="41">
        <v>1.64785</v>
      </c>
      <c r="KH4" s="41">
        <v>0.80782299999999996</v>
      </c>
      <c r="KI4" s="41">
        <v>1.07012</v>
      </c>
      <c r="KJ4" s="42">
        <v>-0.69494999999999996</v>
      </c>
      <c r="KK4" s="43">
        <v>2.1641400000000002</v>
      </c>
      <c r="KL4" s="43">
        <v>2.01057</v>
      </c>
      <c r="KM4" s="43">
        <v>0.32957799999999998</v>
      </c>
      <c r="KN4" s="43">
        <v>1.2586999999999999</v>
      </c>
      <c r="KO4" s="43">
        <v>-1.52884</v>
      </c>
    </row>
    <row r="5" spans="1:301" ht="16.2" customHeight="1">
      <c r="A5" s="39">
        <v>2</v>
      </c>
      <c r="B5" s="40">
        <v>2.4274900000000001</v>
      </c>
      <c r="C5" s="41">
        <v>2.2172700000000001</v>
      </c>
      <c r="D5" s="41">
        <v>0.349997</v>
      </c>
      <c r="E5" s="41">
        <v>1.1839599999999999</v>
      </c>
      <c r="F5" s="42">
        <v>-1.24986</v>
      </c>
      <c r="G5" s="41">
        <v>1.79569</v>
      </c>
      <c r="H5" s="41">
        <v>1.66004</v>
      </c>
      <c r="I5" s="41">
        <v>0.52387399999999995</v>
      </c>
      <c r="J5" s="41">
        <v>1.26963</v>
      </c>
      <c r="K5" s="41">
        <v>-1.3238399999999999</v>
      </c>
      <c r="L5" s="40">
        <v>2.31854</v>
      </c>
      <c r="M5" s="41">
        <v>2.2234500000000001</v>
      </c>
      <c r="N5" s="41">
        <v>0.150259</v>
      </c>
      <c r="O5" s="41">
        <v>1.2200800000000001</v>
      </c>
      <c r="P5" s="42">
        <v>-1.6444000000000001</v>
      </c>
      <c r="Q5" s="43">
        <v>1.99912</v>
      </c>
      <c r="R5" s="43">
        <v>1.7580899999999999</v>
      </c>
      <c r="S5" s="43">
        <v>0.66808199999999995</v>
      </c>
      <c r="T5" s="43">
        <v>1.2558800000000001</v>
      </c>
      <c r="U5" s="43">
        <v>-1.0267200000000001</v>
      </c>
      <c r="V5" s="40">
        <v>2.2424400000000002</v>
      </c>
      <c r="W5" s="41">
        <v>1.9253800000000001</v>
      </c>
      <c r="X5" s="41">
        <v>0.66027400000000003</v>
      </c>
      <c r="Y5" s="41">
        <v>1.2031799999999999</v>
      </c>
      <c r="Z5" s="42">
        <v>-0.98699199999999998</v>
      </c>
      <c r="AA5" s="43">
        <v>2.42164</v>
      </c>
      <c r="AB5" s="43">
        <v>2.37086</v>
      </c>
      <c r="AC5" s="43">
        <v>2.7847799999999999E-2</v>
      </c>
      <c r="AD5" s="43">
        <v>1.1289899999999999</v>
      </c>
      <c r="AE5" s="43">
        <v>-1.53023</v>
      </c>
      <c r="AF5" s="40">
        <v>2.1670799999999999</v>
      </c>
      <c r="AG5" s="41">
        <v>1.8998999999999999</v>
      </c>
      <c r="AH5" s="41">
        <v>0.67779800000000001</v>
      </c>
      <c r="AI5" s="41">
        <v>1.23525</v>
      </c>
      <c r="AJ5" s="42">
        <v>-0.93405499999999997</v>
      </c>
      <c r="AK5" s="43">
        <v>2.2531599999999998</v>
      </c>
      <c r="AL5" s="43">
        <v>2.08914</v>
      </c>
      <c r="AM5" s="43">
        <v>0.34689999999999999</v>
      </c>
      <c r="AN5" s="43">
        <v>1.2437100000000001</v>
      </c>
      <c r="AO5" s="43">
        <v>-1.6309499999999999</v>
      </c>
      <c r="AP5" s="43">
        <v>1.6636899999999999</v>
      </c>
      <c r="AQ5" s="43">
        <v>1.5946800000000001</v>
      </c>
      <c r="AR5" s="43">
        <v>0.25174600000000003</v>
      </c>
      <c r="AS5" s="43">
        <v>1.36267</v>
      </c>
      <c r="AT5" s="43">
        <v>-1.8135399999999999</v>
      </c>
      <c r="AU5" s="40">
        <v>2.23726</v>
      </c>
      <c r="AV5" s="41">
        <v>2.04766</v>
      </c>
      <c r="AW5" s="41">
        <v>0.32256299999999999</v>
      </c>
      <c r="AX5" s="41">
        <v>1.1645300000000001</v>
      </c>
      <c r="AY5" s="42">
        <v>-1.34094</v>
      </c>
      <c r="AZ5" s="43">
        <v>2.07403</v>
      </c>
      <c r="BA5" s="43">
        <v>1.6594599999999999</v>
      </c>
      <c r="BB5" s="43">
        <v>0.92245100000000002</v>
      </c>
      <c r="BC5" s="43">
        <v>1.27386</v>
      </c>
      <c r="BD5" s="43">
        <v>-0.732599</v>
      </c>
      <c r="BE5" s="40">
        <v>2.1040299999999998</v>
      </c>
      <c r="BF5" s="41">
        <v>1.7976000000000001</v>
      </c>
      <c r="BG5" s="41">
        <v>0.61556900000000003</v>
      </c>
      <c r="BH5" s="41">
        <v>1.14855</v>
      </c>
      <c r="BI5" s="42">
        <v>-0.810971</v>
      </c>
      <c r="BJ5" s="43">
        <v>2.2711199999999998</v>
      </c>
      <c r="BK5" s="43">
        <v>1.9985200000000001</v>
      </c>
      <c r="BL5" s="43">
        <v>0.53188000000000002</v>
      </c>
      <c r="BM5" s="43">
        <v>1.21271</v>
      </c>
      <c r="BN5" s="43">
        <v>-1.4683600000000001</v>
      </c>
      <c r="BO5" s="40">
        <v>2.1467900000000002</v>
      </c>
      <c r="BP5" s="41">
        <v>1.8104100000000001</v>
      </c>
      <c r="BQ5" s="41">
        <v>0.74432399999999999</v>
      </c>
      <c r="BR5" s="41">
        <v>1.24211</v>
      </c>
      <c r="BS5" s="42">
        <v>-1.23516</v>
      </c>
      <c r="BT5" s="43">
        <v>1.9258</v>
      </c>
      <c r="BU5" s="43">
        <v>1.47018</v>
      </c>
      <c r="BV5" s="43">
        <v>1.26976</v>
      </c>
      <c r="BW5" s="43">
        <v>1.2898700000000001</v>
      </c>
      <c r="BX5" s="43">
        <v>-0.492145</v>
      </c>
      <c r="BY5" s="40">
        <v>2.2752400000000002</v>
      </c>
      <c r="BZ5" s="41">
        <v>1.92198</v>
      </c>
      <c r="CA5" s="41">
        <v>0.74165199999999998</v>
      </c>
      <c r="CB5" s="41">
        <v>1.23265</v>
      </c>
      <c r="CC5" s="42">
        <v>-0.97945099999999996</v>
      </c>
      <c r="CD5" s="43">
        <v>2.3596400000000002</v>
      </c>
      <c r="CE5" s="43">
        <v>2.0389599999999999</v>
      </c>
      <c r="CF5" s="43">
        <v>0.59150100000000005</v>
      </c>
      <c r="CG5" s="43">
        <v>1.2216400000000001</v>
      </c>
      <c r="CH5" s="43">
        <v>-1.03718</v>
      </c>
      <c r="CI5" s="40">
        <v>2.4011399999999998</v>
      </c>
      <c r="CJ5" s="41">
        <v>2.2331400000000001</v>
      </c>
      <c r="CK5" s="41">
        <v>0.27874100000000002</v>
      </c>
      <c r="CL5" s="41">
        <v>1.17615</v>
      </c>
      <c r="CM5" s="42">
        <v>-1.3321400000000001</v>
      </c>
      <c r="CN5" s="43">
        <v>2.2627799999999998</v>
      </c>
      <c r="CO5" s="43">
        <v>2.0954899999999999</v>
      </c>
      <c r="CP5" s="43">
        <v>0.30669200000000002</v>
      </c>
      <c r="CQ5" s="43">
        <v>1.1976800000000001</v>
      </c>
      <c r="CR5" s="43">
        <v>-1.3319099999999999</v>
      </c>
      <c r="CS5" s="40">
        <v>2.2753700000000001</v>
      </c>
      <c r="CT5" s="41">
        <v>1.8609599999999999</v>
      </c>
      <c r="CU5" s="41">
        <v>0.83548999999999995</v>
      </c>
      <c r="CV5" s="41">
        <v>1.25735</v>
      </c>
      <c r="CW5" s="42">
        <v>-0.86596399999999996</v>
      </c>
      <c r="CX5" s="43">
        <v>2.2468300000000001</v>
      </c>
      <c r="CY5" s="43">
        <v>1.9094</v>
      </c>
      <c r="CZ5" s="43">
        <v>0.73162799999999995</v>
      </c>
      <c r="DA5" s="43">
        <v>1.20719</v>
      </c>
      <c r="DB5" s="43">
        <v>-0.92348799999999998</v>
      </c>
      <c r="DC5" s="40">
        <v>2.3346100000000001</v>
      </c>
      <c r="DD5" s="41">
        <v>2.2185800000000002</v>
      </c>
      <c r="DE5" s="41">
        <v>0.19952300000000001</v>
      </c>
      <c r="DF5" s="41">
        <v>1.16134</v>
      </c>
      <c r="DG5" s="42">
        <v>-1.32775</v>
      </c>
      <c r="DH5" s="43">
        <v>1.7522800000000001</v>
      </c>
      <c r="DI5" s="43">
        <v>1.6014999999999999</v>
      </c>
      <c r="DJ5" s="43">
        <v>0.54201600000000005</v>
      </c>
      <c r="DK5" s="43">
        <v>1.31751</v>
      </c>
      <c r="DL5" s="43">
        <v>-1.5118100000000001</v>
      </c>
      <c r="DM5" s="40">
        <v>2.1979199999999999</v>
      </c>
      <c r="DN5" s="41">
        <v>2.0038999999999998</v>
      </c>
      <c r="DO5" s="41">
        <v>0.31350800000000001</v>
      </c>
      <c r="DP5" s="41">
        <v>1.1578200000000001</v>
      </c>
      <c r="DQ5" s="42">
        <v>-1.32026</v>
      </c>
      <c r="DR5" s="43">
        <v>2.2963</v>
      </c>
      <c r="DS5" s="43">
        <v>2.0317099999999999</v>
      </c>
      <c r="DT5" s="43">
        <v>0.50519899999999995</v>
      </c>
      <c r="DU5" s="43">
        <v>1.15889</v>
      </c>
      <c r="DV5" s="43">
        <v>-1.0387999999999999</v>
      </c>
      <c r="DW5" s="40">
        <v>2.12</v>
      </c>
      <c r="DX5" s="41">
        <v>2.0156100000000001</v>
      </c>
      <c r="DY5" s="41">
        <v>0.14121400000000001</v>
      </c>
      <c r="DZ5" s="41">
        <v>1.1250199999999999</v>
      </c>
      <c r="EA5" s="42">
        <v>-1.33148</v>
      </c>
      <c r="EB5" s="43">
        <v>1.4628099999999999</v>
      </c>
      <c r="EC5" s="43">
        <v>1.3351999999999999</v>
      </c>
      <c r="ED5" s="43">
        <v>0.53551499999999996</v>
      </c>
      <c r="EE5" s="43">
        <v>1.33592</v>
      </c>
      <c r="EF5" s="43">
        <v>-1.5597000000000001</v>
      </c>
      <c r="EG5" s="40">
        <v>2.3581799999999999</v>
      </c>
      <c r="EH5" s="41">
        <v>2.2269999999999999</v>
      </c>
      <c r="EI5" s="41">
        <v>0.201372</v>
      </c>
      <c r="EJ5" s="41">
        <v>1.17883</v>
      </c>
      <c r="EK5" s="42">
        <v>-1.5286500000000001</v>
      </c>
      <c r="EL5" s="43">
        <v>2.1191599999999999</v>
      </c>
      <c r="EM5" s="43">
        <v>1.9237</v>
      </c>
      <c r="EN5" s="43">
        <v>0.35874200000000001</v>
      </c>
      <c r="EO5" s="43">
        <v>1.19957</v>
      </c>
      <c r="EP5" s="43">
        <v>-1.34599</v>
      </c>
      <c r="EQ5" s="40">
        <v>2.28335</v>
      </c>
      <c r="ER5" s="41">
        <v>2.0181300000000002</v>
      </c>
      <c r="ES5" s="41">
        <v>0.45467000000000002</v>
      </c>
      <c r="ET5" s="41">
        <v>1.1944399999999999</v>
      </c>
      <c r="EU5" s="42">
        <v>-1.1945600000000001</v>
      </c>
      <c r="EV5" s="43">
        <v>2.4529899999999998</v>
      </c>
      <c r="EW5" s="43">
        <v>2.2830300000000001</v>
      </c>
      <c r="EX5" s="43">
        <v>0.27078999999999998</v>
      </c>
      <c r="EY5" s="43">
        <v>1.16936</v>
      </c>
      <c r="EZ5" s="43">
        <v>-1.27658</v>
      </c>
      <c r="FA5" s="40">
        <v>2.4326300000000001</v>
      </c>
      <c r="FB5" s="41">
        <v>2.2881999999999998</v>
      </c>
      <c r="FC5" s="41">
        <v>0.195489</v>
      </c>
      <c r="FD5" s="41">
        <v>1.157</v>
      </c>
      <c r="FE5" s="42">
        <v>-1.2519499999999999</v>
      </c>
      <c r="FF5" s="43">
        <v>2.3433799999999998</v>
      </c>
      <c r="FG5" s="43">
        <v>2.3004699999999998</v>
      </c>
      <c r="FH5" s="43">
        <v>4.6237199999999999E-2</v>
      </c>
      <c r="FI5" s="43">
        <v>1.2348399999999999</v>
      </c>
      <c r="FJ5" s="43">
        <v>-1.7902199999999999</v>
      </c>
      <c r="FK5" s="40">
        <v>2.3955700000000002</v>
      </c>
      <c r="FL5" s="41">
        <v>2.3586200000000002</v>
      </c>
      <c r="FM5" s="41">
        <v>3.2514500000000002E-2</v>
      </c>
      <c r="FN5" s="41">
        <v>1.19885</v>
      </c>
      <c r="FO5" s="42">
        <v>-1.50919</v>
      </c>
      <c r="FP5" s="43">
        <v>2.1275599999999999</v>
      </c>
      <c r="FQ5" s="43">
        <v>1.8842000000000001</v>
      </c>
      <c r="FR5" s="43">
        <v>0.50115399999999999</v>
      </c>
      <c r="FS5" s="43">
        <v>1.1981299999999999</v>
      </c>
      <c r="FT5" s="43">
        <v>-1.1298699999999999</v>
      </c>
      <c r="FU5" s="43">
        <v>1.61513</v>
      </c>
      <c r="FV5" s="43">
        <v>1.43018</v>
      </c>
      <c r="FW5" s="43">
        <v>0.67351499999999997</v>
      </c>
      <c r="FX5" s="43">
        <v>1.2984500000000001</v>
      </c>
      <c r="FY5" s="43">
        <v>-1.49248</v>
      </c>
      <c r="FZ5" s="40">
        <v>2.0032199999999998</v>
      </c>
      <c r="GA5" s="41">
        <v>1.90859</v>
      </c>
      <c r="GB5" s="41">
        <v>0.20463000000000001</v>
      </c>
      <c r="GC5" s="41">
        <v>1.29637</v>
      </c>
      <c r="GD5" s="42">
        <v>-1.80494</v>
      </c>
      <c r="GE5" s="43">
        <v>2.5335200000000002</v>
      </c>
      <c r="GF5" s="43">
        <v>2.4923099999999998</v>
      </c>
      <c r="GG5" s="43">
        <v>2.8823999999999999E-2</v>
      </c>
      <c r="GH5" s="43">
        <v>1.19817</v>
      </c>
      <c r="GI5" s="43">
        <v>-1.6621300000000001</v>
      </c>
      <c r="GJ5" s="40">
        <v>2.26139</v>
      </c>
      <c r="GK5" s="41">
        <v>2.0992000000000002</v>
      </c>
      <c r="GL5" s="41">
        <v>0.26753199999999999</v>
      </c>
      <c r="GM5" s="41">
        <v>1.1549199999999999</v>
      </c>
      <c r="GN5" s="42">
        <v>-1.30766</v>
      </c>
      <c r="GO5" s="43">
        <v>2.2389600000000001</v>
      </c>
      <c r="GP5" s="43">
        <v>2.0616300000000001</v>
      </c>
      <c r="GQ5" s="43">
        <v>0.39286599999999999</v>
      </c>
      <c r="GR5" s="43">
        <v>1.2446600000000001</v>
      </c>
      <c r="GS5" s="43">
        <v>-1.23793</v>
      </c>
      <c r="GT5" s="40">
        <v>2.0707800000000001</v>
      </c>
      <c r="GU5" s="41">
        <v>1.9328399999999999</v>
      </c>
      <c r="GV5" s="41">
        <v>0.32173200000000002</v>
      </c>
      <c r="GW5" s="41">
        <v>1.25078</v>
      </c>
      <c r="GX5" s="42">
        <v>-1.6620900000000001</v>
      </c>
      <c r="GY5" s="43">
        <v>2.3599100000000002</v>
      </c>
      <c r="GZ5" s="43">
        <v>2.2395800000000001</v>
      </c>
      <c r="HA5" s="43">
        <v>0.18035300000000001</v>
      </c>
      <c r="HB5" s="43">
        <v>1.1708499999999999</v>
      </c>
      <c r="HC5" s="43">
        <v>-1.5185599999999999</v>
      </c>
      <c r="HD5" s="40">
        <v>2.0514000000000001</v>
      </c>
      <c r="HE5" s="41">
        <v>1.9026400000000001</v>
      </c>
      <c r="HF5" s="41">
        <v>0.46844000000000002</v>
      </c>
      <c r="HG5" s="41">
        <v>1.3749100000000001</v>
      </c>
      <c r="HH5" s="42">
        <v>-1.5961399999999999</v>
      </c>
      <c r="HI5" s="43">
        <v>2.1657799999999998</v>
      </c>
      <c r="HJ5" s="43">
        <v>2.07375</v>
      </c>
      <c r="HK5" s="43">
        <v>0.18256700000000001</v>
      </c>
      <c r="HL5" s="43">
        <v>1.30586</v>
      </c>
      <c r="HM5" s="43">
        <v>-2.0430600000000001</v>
      </c>
      <c r="HN5" s="40">
        <v>2.1745899999999998</v>
      </c>
      <c r="HO5" s="41">
        <v>2.0379299999999998</v>
      </c>
      <c r="HP5" s="41">
        <v>0.211454</v>
      </c>
      <c r="HQ5" s="41">
        <v>1.15696</v>
      </c>
      <c r="HR5" s="42">
        <v>-1.9413100000000001</v>
      </c>
      <c r="HS5" s="43">
        <v>2.3780100000000002</v>
      </c>
      <c r="HT5" s="43">
        <v>2.3428</v>
      </c>
      <c r="HU5" s="43">
        <v>3.05911E-2</v>
      </c>
      <c r="HV5" s="43">
        <v>1.2082200000000001</v>
      </c>
      <c r="HW5" s="43">
        <v>-1.7282999999999999</v>
      </c>
      <c r="HX5" s="40">
        <v>1.8930899999999999</v>
      </c>
      <c r="HY5" s="41">
        <v>1.7818099999999999</v>
      </c>
      <c r="HZ5" s="41">
        <v>0.35077700000000001</v>
      </c>
      <c r="IA5" s="41">
        <v>1.3611500000000001</v>
      </c>
      <c r="IB5" s="42">
        <v>-1.75945</v>
      </c>
      <c r="IC5" s="43">
        <v>2.1880700000000002</v>
      </c>
      <c r="ID5" s="43">
        <v>2.0047799999999998</v>
      </c>
      <c r="IE5" s="43">
        <v>0.43319000000000002</v>
      </c>
      <c r="IF5" s="43">
        <v>1.3230999999999999</v>
      </c>
      <c r="IG5" s="43">
        <v>-1.85151</v>
      </c>
      <c r="IH5" s="40">
        <v>2.4187400000000001</v>
      </c>
      <c r="II5" s="41">
        <v>2.3786800000000001</v>
      </c>
      <c r="IJ5" s="41">
        <v>2.79458E-2</v>
      </c>
      <c r="IK5" s="41">
        <v>1.1221099999999999</v>
      </c>
      <c r="IL5" s="42">
        <v>-1.45411</v>
      </c>
      <c r="IM5" s="43">
        <v>2.3091499999999998</v>
      </c>
      <c r="IN5" s="43">
        <v>2.1697799999999998</v>
      </c>
      <c r="IO5" s="43">
        <v>0.29696600000000001</v>
      </c>
      <c r="IP5" s="43">
        <v>1.2591600000000001</v>
      </c>
      <c r="IQ5" s="43">
        <v>-1.46872</v>
      </c>
      <c r="IR5" s="40">
        <v>2.2471100000000002</v>
      </c>
      <c r="IS5" s="41">
        <v>1.9789399999999999</v>
      </c>
      <c r="IT5" s="41">
        <v>0.47089900000000001</v>
      </c>
      <c r="IU5" s="41">
        <v>1.2000299999999999</v>
      </c>
      <c r="IV5" s="42">
        <v>-1.16042</v>
      </c>
      <c r="IW5" s="43">
        <v>2.31426</v>
      </c>
      <c r="IX5" s="43">
        <v>2.0349300000000001</v>
      </c>
      <c r="IY5" s="43">
        <v>0.533497</v>
      </c>
      <c r="IZ5" s="43">
        <v>1.2062600000000001</v>
      </c>
      <c r="JA5" s="43">
        <v>-1.16377</v>
      </c>
      <c r="JB5" s="40">
        <v>2.11565</v>
      </c>
      <c r="JC5" s="41">
        <v>1.98434</v>
      </c>
      <c r="JD5" s="41">
        <v>0.193995</v>
      </c>
      <c r="JE5" s="41">
        <v>1.12998</v>
      </c>
      <c r="JF5" s="42">
        <v>-1.3443700000000001</v>
      </c>
      <c r="JG5" s="43">
        <v>2.3748999999999998</v>
      </c>
      <c r="JH5" s="43">
        <v>2.17727</v>
      </c>
      <c r="JI5" s="43">
        <v>0.31571300000000002</v>
      </c>
      <c r="JJ5" s="43">
        <v>1.1830400000000001</v>
      </c>
      <c r="JK5" s="43">
        <v>-1.27006</v>
      </c>
      <c r="JL5" s="40">
        <v>1.8912</v>
      </c>
      <c r="JM5" s="41">
        <v>1.7125900000000001</v>
      </c>
      <c r="JN5" s="41">
        <v>0.43647799999999998</v>
      </c>
      <c r="JO5" s="41">
        <v>1.21479</v>
      </c>
      <c r="JP5" s="42">
        <v>-1.39483</v>
      </c>
      <c r="JQ5" s="43">
        <v>2.1252499999999999</v>
      </c>
      <c r="JR5" s="43">
        <v>1.97123</v>
      </c>
      <c r="JS5" s="43">
        <v>0.29796099999999998</v>
      </c>
      <c r="JT5" s="43">
        <v>1.14846</v>
      </c>
      <c r="JU5" s="43">
        <v>-1.26159</v>
      </c>
      <c r="JV5" s="40">
        <v>1.91327</v>
      </c>
      <c r="JW5" s="41">
        <v>1.7771699999999999</v>
      </c>
      <c r="JX5" s="41">
        <v>0.345995</v>
      </c>
      <c r="JY5" s="41">
        <v>1.26776</v>
      </c>
      <c r="JZ5" s="42">
        <v>-1.5375099999999999</v>
      </c>
      <c r="KA5" s="43">
        <v>2.0224600000000001</v>
      </c>
      <c r="KB5" s="43">
        <v>1.89808</v>
      </c>
      <c r="KC5" s="43">
        <v>0.28139700000000001</v>
      </c>
      <c r="KD5" s="43">
        <v>1.2415799999999999</v>
      </c>
      <c r="KE5" s="43">
        <v>-1.5406200000000001</v>
      </c>
      <c r="KF5" s="40">
        <v>1.95122</v>
      </c>
      <c r="KG5" s="41">
        <v>1.6259999999999999</v>
      </c>
      <c r="KH5" s="41">
        <v>0.82160299999999997</v>
      </c>
      <c r="KI5" s="41">
        <v>1.1393</v>
      </c>
      <c r="KJ5" s="42">
        <v>-0.77210800000000002</v>
      </c>
      <c r="KK5" s="43">
        <v>2.1725099999999999</v>
      </c>
      <c r="KL5" s="43">
        <v>2.0200200000000001</v>
      </c>
      <c r="KM5" s="43">
        <v>0.32389600000000002</v>
      </c>
      <c r="KN5" s="43">
        <v>1.24851</v>
      </c>
      <c r="KO5" s="43">
        <v>-1.5284500000000001</v>
      </c>
    </row>
    <row r="6" spans="1:301" ht="16.2" customHeight="1">
      <c r="A6" s="39">
        <v>3</v>
      </c>
      <c r="B6" s="40">
        <v>2.36368</v>
      </c>
      <c r="C6" s="41">
        <v>2.17692</v>
      </c>
      <c r="D6" s="41">
        <v>0.30991600000000002</v>
      </c>
      <c r="E6" s="41">
        <v>1.1782699999999999</v>
      </c>
      <c r="F6" s="42">
        <v>-1.2843800000000001</v>
      </c>
      <c r="G6" s="41">
        <v>1.9792700000000001</v>
      </c>
      <c r="H6" s="41">
        <v>1.88286</v>
      </c>
      <c r="I6" s="41">
        <v>0.30948199999999998</v>
      </c>
      <c r="J6" s="41">
        <v>1.3040099999999999</v>
      </c>
      <c r="K6" s="41">
        <v>-1.5504800000000001</v>
      </c>
      <c r="L6" s="40">
        <v>2.32118</v>
      </c>
      <c r="M6" s="41">
        <v>2.2251599999999998</v>
      </c>
      <c r="N6" s="41">
        <v>0.136355</v>
      </c>
      <c r="O6" s="41">
        <v>1.21452</v>
      </c>
      <c r="P6" s="42">
        <v>-1.633</v>
      </c>
      <c r="Q6" s="43">
        <v>1.97275</v>
      </c>
      <c r="R6" s="43">
        <v>1.74546</v>
      </c>
      <c r="S6" s="43">
        <v>0.61791099999999999</v>
      </c>
      <c r="T6" s="43">
        <v>1.2457400000000001</v>
      </c>
      <c r="U6" s="43">
        <v>-1.0654300000000001</v>
      </c>
      <c r="V6" s="40">
        <v>2.1600600000000001</v>
      </c>
      <c r="W6" s="41">
        <v>1.7944</v>
      </c>
      <c r="X6" s="41">
        <v>0.81173200000000001</v>
      </c>
      <c r="Y6" s="41">
        <v>1.20048</v>
      </c>
      <c r="Z6" s="42">
        <v>-0.83547800000000005</v>
      </c>
      <c r="AA6" s="43">
        <v>2.4250099999999999</v>
      </c>
      <c r="AB6" s="43">
        <v>2.3918400000000002</v>
      </c>
      <c r="AC6" s="43">
        <v>-1.1070999999999999E-2</v>
      </c>
      <c r="AD6" s="43">
        <v>1.11957</v>
      </c>
      <c r="AE6" s="43">
        <v>-1.54715</v>
      </c>
      <c r="AF6" s="40">
        <v>2.12677</v>
      </c>
      <c r="AG6" s="41">
        <v>1.8718900000000001</v>
      </c>
      <c r="AH6" s="41">
        <v>0.61265000000000003</v>
      </c>
      <c r="AI6" s="41">
        <v>1.22932</v>
      </c>
      <c r="AJ6" s="42">
        <v>-0.98842300000000005</v>
      </c>
      <c r="AK6" s="43">
        <v>2.2203200000000001</v>
      </c>
      <c r="AL6" s="43">
        <v>2.0579200000000002</v>
      </c>
      <c r="AM6" s="43">
        <v>0.33012999999999998</v>
      </c>
      <c r="AN6" s="43">
        <v>1.24207</v>
      </c>
      <c r="AO6" s="43">
        <v>-1.6466000000000001</v>
      </c>
      <c r="AP6" s="43">
        <v>1.64144</v>
      </c>
      <c r="AQ6" s="43">
        <v>1.56812</v>
      </c>
      <c r="AR6" s="43">
        <v>0.24714900000000001</v>
      </c>
      <c r="AS6" s="43">
        <v>1.3600399999999999</v>
      </c>
      <c r="AT6" s="43">
        <v>-1.8029500000000001</v>
      </c>
      <c r="AU6" s="40">
        <v>2.21794</v>
      </c>
      <c r="AV6" s="41">
        <v>1.9804900000000001</v>
      </c>
      <c r="AW6" s="41">
        <v>0.41740300000000002</v>
      </c>
      <c r="AX6" s="41">
        <v>1.1753</v>
      </c>
      <c r="AY6" s="42">
        <v>-1.25593</v>
      </c>
      <c r="AZ6" s="43">
        <v>2.0574300000000001</v>
      </c>
      <c r="BA6" s="43">
        <v>1.6067800000000001</v>
      </c>
      <c r="BB6" s="43">
        <v>1.0134099999999999</v>
      </c>
      <c r="BC6" s="43">
        <v>1.2606599999999999</v>
      </c>
      <c r="BD6" s="43">
        <v>-0.62715399999999999</v>
      </c>
      <c r="BE6" s="40">
        <v>2.1496599999999999</v>
      </c>
      <c r="BF6" s="41">
        <v>1.8950400000000001</v>
      </c>
      <c r="BG6" s="41">
        <v>0.45819799999999999</v>
      </c>
      <c r="BH6" s="41">
        <v>1.15161</v>
      </c>
      <c r="BI6" s="42">
        <v>-0.95543</v>
      </c>
      <c r="BJ6" s="43">
        <v>2.27677</v>
      </c>
      <c r="BK6" s="43">
        <v>2.0449600000000001</v>
      </c>
      <c r="BL6" s="43">
        <v>0.427176</v>
      </c>
      <c r="BM6" s="43">
        <v>1.19265</v>
      </c>
      <c r="BN6" s="43">
        <v>-1.5519000000000001</v>
      </c>
      <c r="BO6" s="40">
        <v>2.1196299999999999</v>
      </c>
      <c r="BP6" s="41">
        <v>1.80829</v>
      </c>
      <c r="BQ6" s="41">
        <v>0.64765300000000003</v>
      </c>
      <c r="BR6" s="41">
        <v>1.24376</v>
      </c>
      <c r="BS6" s="42">
        <v>-1.3323100000000001</v>
      </c>
      <c r="BT6" s="43">
        <v>2.06548</v>
      </c>
      <c r="BU6" s="43">
        <v>1.5183800000000001</v>
      </c>
      <c r="BV6" s="43">
        <v>1.4821800000000001</v>
      </c>
      <c r="BW6" s="43">
        <v>1.3351500000000001</v>
      </c>
      <c r="BX6" s="43">
        <v>-0.33996799999999999</v>
      </c>
      <c r="BY6" s="40">
        <v>2.2919999999999998</v>
      </c>
      <c r="BZ6" s="41">
        <v>1.9554199999999999</v>
      </c>
      <c r="CA6" s="41">
        <v>0.67711100000000002</v>
      </c>
      <c r="CB6" s="41">
        <v>1.2234</v>
      </c>
      <c r="CC6" s="42">
        <v>-1.0254700000000001</v>
      </c>
      <c r="CD6" s="43">
        <v>2.4063699999999999</v>
      </c>
      <c r="CE6" s="43">
        <v>2.1613600000000002</v>
      </c>
      <c r="CF6" s="43">
        <v>0.39684999999999998</v>
      </c>
      <c r="CG6" s="43">
        <v>1.1873199999999999</v>
      </c>
      <c r="CH6" s="43">
        <v>-1.1774</v>
      </c>
      <c r="CI6" s="40">
        <v>2.4190900000000002</v>
      </c>
      <c r="CJ6" s="41">
        <v>2.2207400000000002</v>
      </c>
      <c r="CK6" s="41">
        <v>0.335341</v>
      </c>
      <c r="CL6" s="41">
        <v>1.1820999999999999</v>
      </c>
      <c r="CM6" s="42">
        <v>-1.29664</v>
      </c>
      <c r="CN6" s="43">
        <v>2.11727</v>
      </c>
      <c r="CO6" s="43">
        <v>1.8954500000000001</v>
      </c>
      <c r="CP6" s="43">
        <v>0.46938000000000002</v>
      </c>
      <c r="CQ6" s="43">
        <v>1.2157100000000001</v>
      </c>
      <c r="CR6" s="43">
        <v>-1.1948300000000001</v>
      </c>
      <c r="CS6" s="40">
        <v>2.2879399999999999</v>
      </c>
      <c r="CT6" s="41">
        <v>1.94303</v>
      </c>
      <c r="CU6" s="41">
        <v>0.667991</v>
      </c>
      <c r="CV6" s="41">
        <v>1.23709</v>
      </c>
      <c r="CW6" s="42">
        <v>-0.98858199999999996</v>
      </c>
      <c r="CX6" s="43">
        <v>2.1294300000000002</v>
      </c>
      <c r="CY6" s="43">
        <v>1.7892399999999999</v>
      </c>
      <c r="CZ6" s="43">
        <v>0.76602599999999998</v>
      </c>
      <c r="DA6" s="43">
        <v>1.2298</v>
      </c>
      <c r="DB6" s="43">
        <v>-0.91572600000000004</v>
      </c>
      <c r="DC6" s="40">
        <v>2.3674400000000002</v>
      </c>
      <c r="DD6" s="41">
        <v>2.2401</v>
      </c>
      <c r="DE6" s="41">
        <v>0.21226800000000001</v>
      </c>
      <c r="DF6" s="41">
        <v>1.1868799999999999</v>
      </c>
      <c r="DG6" s="42">
        <v>-1.3377300000000001</v>
      </c>
      <c r="DH6" s="43">
        <v>1.35626</v>
      </c>
      <c r="DI6" s="43">
        <v>1.3346</v>
      </c>
      <c r="DJ6" s="43">
        <v>3.7766000000000002E-3</v>
      </c>
      <c r="DK6" s="43">
        <v>1.3953</v>
      </c>
      <c r="DL6" s="43">
        <v>-1.9554400000000001</v>
      </c>
      <c r="DM6" s="40">
        <v>2.2929200000000001</v>
      </c>
      <c r="DN6" s="41">
        <v>2.06304</v>
      </c>
      <c r="DO6" s="41">
        <v>0.35627799999999998</v>
      </c>
      <c r="DP6" s="41">
        <v>1.17622</v>
      </c>
      <c r="DQ6" s="42">
        <v>-1.2878000000000001</v>
      </c>
      <c r="DR6" s="43">
        <v>2.1961900000000001</v>
      </c>
      <c r="DS6" s="43">
        <v>1.8752</v>
      </c>
      <c r="DT6" s="43">
        <v>0.61563599999999996</v>
      </c>
      <c r="DU6" s="43">
        <v>1.19201</v>
      </c>
      <c r="DV6" s="43">
        <v>-0.97680100000000003</v>
      </c>
      <c r="DW6" s="40">
        <v>2.3461599999999998</v>
      </c>
      <c r="DX6" s="41">
        <v>2.0505200000000001</v>
      </c>
      <c r="DY6" s="41">
        <v>0.52902800000000005</v>
      </c>
      <c r="DZ6" s="41">
        <v>1.1748400000000001</v>
      </c>
      <c r="EA6" s="42">
        <v>-1.0141199999999999</v>
      </c>
      <c r="EB6" s="43">
        <v>1.4826299999999999</v>
      </c>
      <c r="EC6" s="43">
        <v>1.35138</v>
      </c>
      <c r="ED6" s="43">
        <v>0.55686599999999997</v>
      </c>
      <c r="EE6" s="43">
        <v>1.35744</v>
      </c>
      <c r="EF6" s="43">
        <v>-1.54565</v>
      </c>
      <c r="EG6" s="40">
        <v>2.34883</v>
      </c>
      <c r="EH6" s="41">
        <v>2.2115499999999999</v>
      </c>
      <c r="EI6" s="41">
        <v>0.20591899999999999</v>
      </c>
      <c r="EJ6" s="41">
        <v>1.17214</v>
      </c>
      <c r="EK6" s="42">
        <v>-1.4997400000000001</v>
      </c>
      <c r="EL6" s="43">
        <v>2.2112799999999999</v>
      </c>
      <c r="EM6" s="43">
        <v>2.0339100000000001</v>
      </c>
      <c r="EN6" s="43">
        <v>0.30139700000000003</v>
      </c>
      <c r="EO6" s="43">
        <v>1.1957599999999999</v>
      </c>
      <c r="EP6" s="43">
        <v>-1.3807199999999999</v>
      </c>
      <c r="EQ6" s="40">
        <v>2.2614999999999998</v>
      </c>
      <c r="ER6" s="41">
        <v>1.9535</v>
      </c>
      <c r="ES6" s="41">
        <v>0.53648399999999996</v>
      </c>
      <c r="ET6" s="41">
        <v>1.20818</v>
      </c>
      <c r="EU6" s="42">
        <v>-1.12504</v>
      </c>
      <c r="EV6" s="43">
        <v>2.51309</v>
      </c>
      <c r="EW6" s="43">
        <v>2.2990200000000001</v>
      </c>
      <c r="EX6" s="43">
        <v>0.349109</v>
      </c>
      <c r="EY6" s="43">
        <v>1.20042</v>
      </c>
      <c r="EZ6" s="43">
        <v>-1.23349</v>
      </c>
      <c r="FA6" s="40">
        <v>2.43573</v>
      </c>
      <c r="FB6" s="41">
        <v>2.3236699999999999</v>
      </c>
      <c r="FC6" s="41">
        <v>0.14241300000000001</v>
      </c>
      <c r="FD6" s="41">
        <v>1.1579699999999999</v>
      </c>
      <c r="FE6" s="42">
        <v>-1.2982199999999999</v>
      </c>
      <c r="FF6" s="43">
        <v>2.3764599999999998</v>
      </c>
      <c r="FG6" s="43">
        <v>2.3210500000000001</v>
      </c>
      <c r="FH6" s="43">
        <v>6.5826099999999999E-2</v>
      </c>
      <c r="FI6" s="43">
        <v>1.24044</v>
      </c>
      <c r="FJ6" s="43">
        <v>-1.77721</v>
      </c>
      <c r="FK6" s="40">
        <v>2.5152100000000002</v>
      </c>
      <c r="FL6" s="41">
        <v>2.44726</v>
      </c>
      <c r="FM6" s="41">
        <v>8.7154200000000001E-2</v>
      </c>
      <c r="FN6" s="41">
        <v>1.2002600000000001</v>
      </c>
      <c r="FO6" s="42">
        <v>-1.4589799999999999</v>
      </c>
      <c r="FP6" s="43">
        <v>2.09483</v>
      </c>
      <c r="FQ6" s="43">
        <v>1.7781800000000001</v>
      </c>
      <c r="FR6" s="43">
        <v>0.67565600000000003</v>
      </c>
      <c r="FS6" s="43">
        <v>1.20791</v>
      </c>
      <c r="FT6" s="43">
        <v>-0.97145599999999999</v>
      </c>
      <c r="FU6" s="43">
        <v>1.7011499999999999</v>
      </c>
      <c r="FV6" s="43">
        <v>1.55314</v>
      </c>
      <c r="FW6" s="43">
        <v>0.44092599999999998</v>
      </c>
      <c r="FX6" s="43">
        <v>1.3096300000000001</v>
      </c>
      <c r="FY6" s="43">
        <v>-1.6567700000000001</v>
      </c>
      <c r="FZ6" s="40">
        <v>2.0196100000000001</v>
      </c>
      <c r="GA6" s="41">
        <v>1.9381200000000001</v>
      </c>
      <c r="GB6" s="41">
        <v>0.15510699999999999</v>
      </c>
      <c r="GC6" s="41">
        <v>1.2905199999999999</v>
      </c>
      <c r="GD6" s="42">
        <v>-1.8310999999999999</v>
      </c>
      <c r="GE6" s="43">
        <v>2.5229400000000002</v>
      </c>
      <c r="GF6" s="43">
        <v>2.4416600000000002</v>
      </c>
      <c r="GG6" s="43">
        <v>0.10743800000000001</v>
      </c>
      <c r="GH6" s="43">
        <v>1.1981599999999999</v>
      </c>
      <c r="GI6" s="43">
        <v>-1.58473</v>
      </c>
      <c r="GJ6" s="40">
        <v>2.2572800000000002</v>
      </c>
      <c r="GK6" s="41">
        <v>1.9875700000000001</v>
      </c>
      <c r="GL6" s="41">
        <v>0.51124199999999997</v>
      </c>
      <c r="GM6" s="41">
        <v>1.1836</v>
      </c>
      <c r="GN6" s="42">
        <v>-1.0974999999999999</v>
      </c>
      <c r="GO6" s="43">
        <v>2.3047</v>
      </c>
      <c r="GP6" s="43">
        <v>2.1387700000000001</v>
      </c>
      <c r="GQ6" s="43">
        <v>0.35325600000000001</v>
      </c>
      <c r="GR6" s="43">
        <v>1.2348399999999999</v>
      </c>
      <c r="GS6" s="43">
        <v>-1.2634000000000001</v>
      </c>
      <c r="GT6" s="40">
        <v>2.01756</v>
      </c>
      <c r="GU6" s="41">
        <v>1.8599000000000001</v>
      </c>
      <c r="GV6" s="41">
        <v>0.36454799999999998</v>
      </c>
      <c r="GW6" s="41">
        <v>1.23916</v>
      </c>
      <c r="GX6" s="42">
        <v>-1.5807599999999999</v>
      </c>
      <c r="GY6" s="43">
        <v>2.4231500000000001</v>
      </c>
      <c r="GZ6" s="43">
        <v>2.2616499999999999</v>
      </c>
      <c r="HA6" s="43">
        <v>0.22778200000000001</v>
      </c>
      <c r="HB6" s="43">
        <v>1.1750499999999999</v>
      </c>
      <c r="HC6" s="43">
        <v>-1.4860599999999999</v>
      </c>
      <c r="HD6" s="40">
        <v>1.9852300000000001</v>
      </c>
      <c r="HE6" s="41">
        <v>1.8306</v>
      </c>
      <c r="HF6" s="41">
        <v>0.47011999999999998</v>
      </c>
      <c r="HG6" s="41">
        <v>1.3654999999999999</v>
      </c>
      <c r="HH6" s="42">
        <v>-1.5634399999999999</v>
      </c>
      <c r="HI6" s="43">
        <v>2.1326700000000001</v>
      </c>
      <c r="HJ6" s="43">
        <v>2.0055100000000001</v>
      </c>
      <c r="HK6" s="43">
        <v>0.28285500000000002</v>
      </c>
      <c r="HL6" s="43">
        <v>1.30165</v>
      </c>
      <c r="HM6" s="43">
        <v>-1.93157</v>
      </c>
      <c r="HN6" s="40">
        <v>2.1979799999999998</v>
      </c>
      <c r="HO6" s="41">
        <v>2.0551499999999998</v>
      </c>
      <c r="HP6" s="41">
        <v>0.21232599999999999</v>
      </c>
      <c r="HQ6" s="41">
        <v>1.15263</v>
      </c>
      <c r="HR6" s="42">
        <v>-1.9347099999999999</v>
      </c>
      <c r="HS6" s="43">
        <v>2.3704299999999998</v>
      </c>
      <c r="HT6" s="43">
        <v>2.3311099999999998</v>
      </c>
      <c r="HU6" s="43">
        <v>1.555E-2</v>
      </c>
      <c r="HV6" s="43">
        <v>1.19926</v>
      </c>
      <c r="HW6" s="43">
        <v>-1.72214</v>
      </c>
      <c r="HX6" s="40">
        <v>1.89873</v>
      </c>
      <c r="HY6" s="41">
        <v>1.77722</v>
      </c>
      <c r="HZ6" s="41">
        <v>0.36005500000000001</v>
      </c>
      <c r="IA6" s="41">
        <v>1.3623499999999999</v>
      </c>
      <c r="IB6" s="42">
        <v>-1.7499100000000001</v>
      </c>
      <c r="IC6" s="43">
        <v>2.1412499999999999</v>
      </c>
      <c r="ID6" s="43">
        <v>1.9860100000000001</v>
      </c>
      <c r="IE6" s="43">
        <v>0.36074499999999998</v>
      </c>
      <c r="IF6" s="43">
        <v>1.31443</v>
      </c>
      <c r="IG6" s="43">
        <v>-1.91801</v>
      </c>
      <c r="IH6" s="40">
        <v>2.44807</v>
      </c>
      <c r="II6" s="41">
        <v>2.3365100000000001</v>
      </c>
      <c r="IJ6" s="41">
        <v>0.11830599999999999</v>
      </c>
      <c r="IK6" s="41">
        <v>1.1352800000000001</v>
      </c>
      <c r="IL6" s="42">
        <v>-1.38246</v>
      </c>
      <c r="IM6" s="43">
        <v>2.2927499999999998</v>
      </c>
      <c r="IN6" s="43">
        <v>2.1485799999999999</v>
      </c>
      <c r="IO6" s="43">
        <v>0.31158799999999998</v>
      </c>
      <c r="IP6" s="43">
        <v>1.2567900000000001</v>
      </c>
      <c r="IQ6" s="43">
        <v>-1.4468000000000001</v>
      </c>
      <c r="IR6" s="40">
        <v>2.2035800000000001</v>
      </c>
      <c r="IS6" s="41">
        <v>1.9563600000000001</v>
      </c>
      <c r="IT6" s="41">
        <v>0.40384799999999998</v>
      </c>
      <c r="IU6" s="41">
        <v>1.17486</v>
      </c>
      <c r="IV6" s="42">
        <v>-1.18499</v>
      </c>
      <c r="IW6" s="43">
        <v>2.1974</v>
      </c>
      <c r="IX6" s="43">
        <v>1.9333800000000001</v>
      </c>
      <c r="IY6" s="43">
        <v>0.53789299999999995</v>
      </c>
      <c r="IZ6" s="43">
        <v>1.18469</v>
      </c>
      <c r="JA6" s="43">
        <v>-1.1312800000000001</v>
      </c>
      <c r="JB6" s="40">
        <v>2.1582699999999999</v>
      </c>
      <c r="JC6" s="41">
        <v>2.0008900000000001</v>
      </c>
      <c r="JD6" s="41">
        <v>0.24746099999999999</v>
      </c>
      <c r="JE6" s="41">
        <v>1.15283</v>
      </c>
      <c r="JF6" s="42">
        <v>-1.3040799999999999</v>
      </c>
      <c r="JG6" s="43">
        <v>2.3293699999999999</v>
      </c>
      <c r="JH6" s="43">
        <v>2.12019</v>
      </c>
      <c r="JI6" s="43">
        <v>0.33553899999999998</v>
      </c>
      <c r="JJ6" s="43">
        <v>1.1770400000000001</v>
      </c>
      <c r="JK6" s="43">
        <v>-1.2377499999999999</v>
      </c>
      <c r="JL6" s="40">
        <v>1.96197</v>
      </c>
      <c r="JM6" s="41">
        <v>1.80799</v>
      </c>
      <c r="JN6" s="41">
        <v>0.33748800000000001</v>
      </c>
      <c r="JO6" s="41">
        <v>1.2187699999999999</v>
      </c>
      <c r="JP6" s="42">
        <v>-1.4750700000000001</v>
      </c>
      <c r="JQ6" s="43">
        <v>2.0561099999999999</v>
      </c>
      <c r="JR6" s="43">
        <v>1.9412700000000001</v>
      </c>
      <c r="JS6" s="43">
        <v>0.18179999999999999</v>
      </c>
      <c r="JT6" s="43">
        <v>1.17662</v>
      </c>
      <c r="JU6" s="43">
        <v>-1.4068000000000001</v>
      </c>
      <c r="JV6" s="40">
        <v>1.9974000000000001</v>
      </c>
      <c r="JW6" s="41">
        <v>1.8486199999999999</v>
      </c>
      <c r="JX6" s="41">
        <v>0.36189500000000002</v>
      </c>
      <c r="JY6" s="41">
        <v>1.2898000000000001</v>
      </c>
      <c r="JZ6" s="42">
        <v>-1.5401</v>
      </c>
      <c r="KA6" s="43">
        <v>2.13733</v>
      </c>
      <c r="KB6" s="43">
        <v>2.00223</v>
      </c>
      <c r="KC6" s="43">
        <v>0.27482800000000002</v>
      </c>
      <c r="KD6" s="43">
        <v>1.2406200000000001</v>
      </c>
      <c r="KE6" s="43">
        <v>-1.5321800000000001</v>
      </c>
      <c r="KF6" s="40">
        <v>2.03268</v>
      </c>
      <c r="KG6" s="41">
        <v>1.77613</v>
      </c>
      <c r="KH6" s="41">
        <v>0.56519900000000001</v>
      </c>
      <c r="KI6" s="41">
        <v>1.1275900000000001</v>
      </c>
      <c r="KJ6" s="42">
        <v>-1.0109900000000001</v>
      </c>
      <c r="KK6" s="43">
        <v>2.0609899999999999</v>
      </c>
      <c r="KL6" s="43">
        <v>1.9013800000000001</v>
      </c>
      <c r="KM6" s="43">
        <v>0.38389600000000002</v>
      </c>
      <c r="KN6" s="43">
        <v>1.24651</v>
      </c>
      <c r="KO6" s="43">
        <v>-1.4619599999999999</v>
      </c>
    </row>
    <row r="7" spans="1:301" ht="16.2" customHeight="1">
      <c r="A7" s="39">
        <v>4</v>
      </c>
      <c r="B7" s="40">
        <v>2.3851100000000001</v>
      </c>
      <c r="C7" s="41">
        <v>2.21353</v>
      </c>
      <c r="D7" s="41">
        <v>0.28698600000000002</v>
      </c>
      <c r="E7" s="41">
        <v>1.1746700000000001</v>
      </c>
      <c r="F7" s="42">
        <v>-1.30043</v>
      </c>
      <c r="G7" s="41">
        <v>1.8151999999999999</v>
      </c>
      <c r="H7" s="41">
        <v>1.71871</v>
      </c>
      <c r="I7" s="41">
        <v>0.315552</v>
      </c>
      <c r="J7" s="41">
        <v>1.2838000000000001</v>
      </c>
      <c r="K7" s="41">
        <v>-1.5168999999999999</v>
      </c>
      <c r="L7" s="40">
        <v>2.3093300000000001</v>
      </c>
      <c r="M7" s="41">
        <v>2.2083200000000001</v>
      </c>
      <c r="N7" s="41">
        <v>0.156885</v>
      </c>
      <c r="O7" s="41">
        <v>1.21913</v>
      </c>
      <c r="P7" s="42">
        <v>-1.6257600000000001</v>
      </c>
      <c r="Q7" s="43">
        <v>1.96685</v>
      </c>
      <c r="R7" s="43">
        <v>1.6807300000000001</v>
      </c>
      <c r="S7" s="43">
        <v>0.804593</v>
      </c>
      <c r="T7" s="43">
        <v>1.2858799999999999</v>
      </c>
      <c r="U7" s="43">
        <v>-0.923037</v>
      </c>
      <c r="V7" s="40">
        <v>2.1242200000000002</v>
      </c>
      <c r="W7" s="41">
        <v>1.83327</v>
      </c>
      <c r="X7" s="41">
        <v>0.63007299999999999</v>
      </c>
      <c r="Y7" s="41">
        <v>1.20384</v>
      </c>
      <c r="Z7" s="42">
        <v>-1.0163899999999999</v>
      </c>
      <c r="AA7" s="43">
        <v>2.42231</v>
      </c>
      <c r="AB7" s="43">
        <v>2.3850799999999999</v>
      </c>
      <c r="AC7" s="43">
        <v>-5.3153599999999999E-3</v>
      </c>
      <c r="AD7" s="43">
        <v>1.12646</v>
      </c>
      <c r="AE7" s="43">
        <v>-1.5456799999999999</v>
      </c>
      <c r="AF7" s="40">
        <v>2.01241</v>
      </c>
      <c r="AG7" s="41">
        <v>1.7197100000000001</v>
      </c>
      <c r="AH7" s="41">
        <v>0.78136300000000003</v>
      </c>
      <c r="AI7" s="41">
        <v>1.2392700000000001</v>
      </c>
      <c r="AJ7" s="42">
        <v>-0.84007399999999999</v>
      </c>
      <c r="AK7" s="43">
        <v>2.19313</v>
      </c>
      <c r="AL7" s="43">
        <v>1.91811</v>
      </c>
      <c r="AM7" s="43">
        <v>0.64328600000000002</v>
      </c>
      <c r="AN7" s="43">
        <v>1.24078</v>
      </c>
      <c r="AO7" s="43">
        <v>-1.3532500000000001</v>
      </c>
      <c r="AP7" s="43">
        <v>1.5715399999999999</v>
      </c>
      <c r="AQ7" s="43">
        <v>1.50457</v>
      </c>
      <c r="AR7" s="43">
        <v>0.24184700000000001</v>
      </c>
      <c r="AS7" s="43">
        <v>1.3589100000000001</v>
      </c>
      <c r="AT7" s="43">
        <v>-1.8192699999999999</v>
      </c>
      <c r="AU7" s="40">
        <v>2.1953299999999998</v>
      </c>
      <c r="AV7" s="41">
        <v>2.0291800000000002</v>
      </c>
      <c r="AW7" s="41">
        <v>0.274781</v>
      </c>
      <c r="AX7" s="41">
        <v>1.15578</v>
      </c>
      <c r="AY7" s="42">
        <v>-1.36782</v>
      </c>
      <c r="AZ7" s="43">
        <v>2.0877400000000002</v>
      </c>
      <c r="BA7" s="43">
        <v>1.62818</v>
      </c>
      <c r="BB7" s="43">
        <v>1.0724899999999999</v>
      </c>
      <c r="BC7" s="43">
        <v>1.2662899999999999</v>
      </c>
      <c r="BD7" s="43">
        <v>-0.57914100000000002</v>
      </c>
      <c r="BE7" s="40">
        <v>2.02956</v>
      </c>
      <c r="BF7" s="41">
        <v>1.8627800000000001</v>
      </c>
      <c r="BG7" s="41">
        <v>0.27524500000000002</v>
      </c>
      <c r="BH7" s="41">
        <v>1.11361</v>
      </c>
      <c r="BI7" s="42">
        <v>-1.0881000000000001</v>
      </c>
      <c r="BJ7" s="43">
        <v>2.2519800000000001</v>
      </c>
      <c r="BK7" s="43">
        <v>1.97644</v>
      </c>
      <c r="BL7" s="43">
        <v>0.52780099999999996</v>
      </c>
      <c r="BM7" s="43">
        <v>1.2153799999999999</v>
      </c>
      <c r="BN7" s="43">
        <v>-1.4904200000000001</v>
      </c>
      <c r="BO7" s="40">
        <v>2.1231900000000001</v>
      </c>
      <c r="BP7" s="41">
        <v>1.8019799999999999</v>
      </c>
      <c r="BQ7" s="41">
        <v>0.69177599999999995</v>
      </c>
      <c r="BR7" s="41">
        <v>1.2541800000000001</v>
      </c>
      <c r="BS7" s="42">
        <v>-1.3061700000000001</v>
      </c>
      <c r="BT7" s="43">
        <v>1.94238</v>
      </c>
      <c r="BU7" s="43">
        <v>1.47818</v>
      </c>
      <c r="BV7" s="43">
        <v>1.2763100000000001</v>
      </c>
      <c r="BW7" s="43">
        <v>1.29129</v>
      </c>
      <c r="BX7" s="43">
        <v>-0.48432599999999998</v>
      </c>
      <c r="BY7" s="40">
        <v>2.1590099999999999</v>
      </c>
      <c r="BZ7" s="41">
        <v>1.8406</v>
      </c>
      <c r="CA7" s="41">
        <v>0.68339300000000003</v>
      </c>
      <c r="CB7" s="41">
        <v>1.22706</v>
      </c>
      <c r="CC7" s="42">
        <v>-1.02613</v>
      </c>
      <c r="CD7" s="43">
        <v>2.3623599999999998</v>
      </c>
      <c r="CE7" s="43">
        <v>2.1451099999999999</v>
      </c>
      <c r="CF7" s="43">
        <v>0.36442099999999999</v>
      </c>
      <c r="CG7" s="43">
        <v>1.19076</v>
      </c>
      <c r="CH7" s="43">
        <v>-1.2107000000000001</v>
      </c>
      <c r="CI7" s="40">
        <v>2.3945699999999999</v>
      </c>
      <c r="CJ7" s="41">
        <v>2.2019299999999999</v>
      </c>
      <c r="CK7" s="41">
        <v>0.32611499999999999</v>
      </c>
      <c r="CL7" s="41">
        <v>1.1822699999999999</v>
      </c>
      <c r="CM7" s="42">
        <v>-1.3032300000000001</v>
      </c>
      <c r="CN7" s="43">
        <v>2.1526100000000001</v>
      </c>
      <c r="CO7" s="43">
        <v>1.9568700000000001</v>
      </c>
      <c r="CP7" s="43">
        <v>0.40197100000000002</v>
      </c>
      <c r="CQ7" s="43">
        <v>1.2205900000000001</v>
      </c>
      <c r="CR7" s="43">
        <v>-1.26759</v>
      </c>
      <c r="CS7" s="40">
        <v>2.1442999999999999</v>
      </c>
      <c r="CT7" s="41">
        <v>1.8812599999999999</v>
      </c>
      <c r="CU7" s="41">
        <v>0.513818</v>
      </c>
      <c r="CV7" s="41">
        <v>1.18929</v>
      </c>
      <c r="CW7" s="42">
        <v>-1.0847800000000001</v>
      </c>
      <c r="CX7" s="43">
        <v>2.1282000000000001</v>
      </c>
      <c r="CY7" s="43">
        <v>1.73828</v>
      </c>
      <c r="CZ7" s="43">
        <v>0.90286</v>
      </c>
      <c r="DA7" s="43">
        <v>1.25108</v>
      </c>
      <c r="DB7" s="43">
        <v>-0.81568499999999999</v>
      </c>
      <c r="DC7" s="40">
        <v>2.34639</v>
      </c>
      <c r="DD7" s="41">
        <v>2.20119</v>
      </c>
      <c r="DE7" s="41">
        <v>0.245036</v>
      </c>
      <c r="DF7" s="41">
        <v>1.19041</v>
      </c>
      <c r="DG7" s="42">
        <v>-1.31412</v>
      </c>
      <c r="DH7" s="43">
        <v>1.7946800000000001</v>
      </c>
      <c r="DI7" s="43">
        <v>1.62863</v>
      </c>
      <c r="DJ7" s="43">
        <v>0.60434200000000005</v>
      </c>
      <c r="DK7" s="43">
        <v>1.2981799999999999</v>
      </c>
      <c r="DL7" s="43">
        <v>-1.40395</v>
      </c>
      <c r="DM7" s="40">
        <v>2.2382300000000002</v>
      </c>
      <c r="DN7" s="41">
        <v>1.98376</v>
      </c>
      <c r="DO7" s="41">
        <v>0.41323399999999999</v>
      </c>
      <c r="DP7" s="41">
        <v>1.1884699999999999</v>
      </c>
      <c r="DQ7" s="42">
        <v>-1.2541</v>
      </c>
      <c r="DR7" s="43">
        <v>2.2085599999999999</v>
      </c>
      <c r="DS7" s="43">
        <v>1.9600500000000001</v>
      </c>
      <c r="DT7" s="43">
        <v>0.45730700000000002</v>
      </c>
      <c r="DU7" s="43">
        <v>1.17055</v>
      </c>
      <c r="DV7" s="43">
        <v>-1.10484</v>
      </c>
      <c r="DW7" s="40">
        <v>2.35493</v>
      </c>
      <c r="DX7" s="41">
        <v>2.0880000000000001</v>
      </c>
      <c r="DY7" s="41">
        <v>0.46939700000000001</v>
      </c>
      <c r="DZ7" s="41">
        <v>1.19886</v>
      </c>
      <c r="EA7" s="42">
        <v>-1.0979099999999999</v>
      </c>
      <c r="EB7" s="43">
        <v>1.39157</v>
      </c>
      <c r="EC7" s="43">
        <v>1.26447</v>
      </c>
      <c r="ED7" s="43">
        <v>0.60194800000000004</v>
      </c>
      <c r="EE7" s="43">
        <v>1.31569</v>
      </c>
      <c r="EF7" s="43">
        <v>-1.4854400000000001</v>
      </c>
      <c r="EG7" s="40">
        <v>2.36137</v>
      </c>
      <c r="EH7" s="41">
        <v>2.25786</v>
      </c>
      <c r="EI7" s="41">
        <v>0.12857299999999999</v>
      </c>
      <c r="EJ7" s="41">
        <v>1.1730499999999999</v>
      </c>
      <c r="EK7" s="42">
        <v>-1.57236</v>
      </c>
      <c r="EL7" s="43">
        <v>2.1738599999999999</v>
      </c>
      <c r="EM7" s="43">
        <v>1.99173</v>
      </c>
      <c r="EN7" s="43">
        <v>0.33415600000000001</v>
      </c>
      <c r="EO7" s="43">
        <v>1.2100599999999999</v>
      </c>
      <c r="EP7" s="43">
        <v>-1.36527</v>
      </c>
      <c r="EQ7" s="40">
        <v>2.2350099999999999</v>
      </c>
      <c r="ER7" s="41">
        <v>1.9464699999999999</v>
      </c>
      <c r="ES7" s="41">
        <v>0.49357200000000001</v>
      </c>
      <c r="ET7" s="41">
        <v>1.2024600000000001</v>
      </c>
      <c r="EU7" s="42">
        <v>-1.1561399999999999</v>
      </c>
      <c r="EV7" s="43">
        <v>2.4504700000000001</v>
      </c>
      <c r="EW7" s="43">
        <v>2.24722</v>
      </c>
      <c r="EX7" s="43">
        <v>0.35636600000000002</v>
      </c>
      <c r="EY7" s="43">
        <v>1.1955</v>
      </c>
      <c r="EZ7" s="43">
        <v>-1.2223599999999999</v>
      </c>
      <c r="FA7" s="40">
        <v>2.4122699999999999</v>
      </c>
      <c r="FB7" s="41">
        <v>2.3344999999999998</v>
      </c>
      <c r="FC7" s="41">
        <v>9.4771499999999995E-2</v>
      </c>
      <c r="FD7" s="41">
        <v>1.15174</v>
      </c>
      <c r="FE7" s="42">
        <v>-1.33531</v>
      </c>
      <c r="FF7" s="43">
        <v>2.3575400000000002</v>
      </c>
      <c r="FG7" s="43">
        <v>2.3118799999999999</v>
      </c>
      <c r="FH7" s="43">
        <v>3.6415000000000003E-2</v>
      </c>
      <c r="FI7" s="43">
        <v>1.2366299999999999</v>
      </c>
      <c r="FJ7" s="43">
        <v>-1.7982800000000001</v>
      </c>
      <c r="FK7" s="40">
        <v>2.3781300000000001</v>
      </c>
      <c r="FL7" s="41">
        <v>2.3570799999999998</v>
      </c>
      <c r="FM7" s="41">
        <v>1.80346E-3</v>
      </c>
      <c r="FN7" s="41">
        <v>1.1977500000000001</v>
      </c>
      <c r="FO7" s="42">
        <v>-1.5403</v>
      </c>
      <c r="FP7" s="43">
        <v>2.1217700000000002</v>
      </c>
      <c r="FQ7" s="43">
        <v>1.7704299999999999</v>
      </c>
      <c r="FR7" s="43">
        <v>0.75556800000000002</v>
      </c>
      <c r="FS7" s="43">
        <v>1.2452700000000001</v>
      </c>
      <c r="FT7" s="43">
        <v>-0.94147999999999998</v>
      </c>
      <c r="FU7" s="43">
        <v>1.7487699999999999</v>
      </c>
      <c r="FV7" s="43">
        <v>1.59294</v>
      </c>
      <c r="FW7" s="43">
        <v>0.45084600000000002</v>
      </c>
      <c r="FX7" s="43">
        <v>1.3126100000000001</v>
      </c>
      <c r="FY7" s="43">
        <v>-1.6725099999999999</v>
      </c>
      <c r="FZ7" s="40">
        <v>1.9991399999999999</v>
      </c>
      <c r="GA7" s="41">
        <v>1.8680600000000001</v>
      </c>
      <c r="GB7" s="41">
        <v>0.32514399999999999</v>
      </c>
      <c r="GC7" s="41">
        <v>1.28148</v>
      </c>
      <c r="GD7" s="42">
        <v>-1.65666</v>
      </c>
      <c r="GE7" s="43">
        <v>2.5338099999999999</v>
      </c>
      <c r="GF7" s="43">
        <v>2.51031</v>
      </c>
      <c r="GG7" s="43">
        <v>-1.17851E-2</v>
      </c>
      <c r="GH7" s="43">
        <v>1.18963</v>
      </c>
      <c r="GI7" s="43">
        <v>-1.69109</v>
      </c>
      <c r="GJ7" s="40">
        <v>2.28586</v>
      </c>
      <c r="GK7" s="41">
        <v>2.02752</v>
      </c>
      <c r="GL7" s="41">
        <v>0.49813099999999999</v>
      </c>
      <c r="GM7" s="41">
        <v>1.1972799999999999</v>
      </c>
      <c r="GN7" s="42">
        <v>-1.13487</v>
      </c>
      <c r="GO7" s="43">
        <v>2.23001</v>
      </c>
      <c r="GP7" s="43">
        <v>2.0408200000000001</v>
      </c>
      <c r="GQ7" s="43">
        <v>0.46174500000000002</v>
      </c>
      <c r="GR7" s="43">
        <v>1.23068</v>
      </c>
      <c r="GS7" s="43">
        <v>-1.15289</v>
      </c>
      <c r="GT7" s="40">
        <v>2.0081199999999999</v>
      </c>
      <c r="GU7" s="41">
        <v>1.8346199999999999</v>
      </c>
      <c r="GV7" s="41">
        <v>0.40267700000000001</v>
      </c>
      <c r="GW7" s="41">
        <v>1.24766</v>
      </c>
      <c r="GX7" s="42">
        <v>-1.55969</v>
      </c>
      <c r="GY7" s="43">
        <v>2.3637000000000001</v>
      </c>
      <c r="GZ7" s="43">
        <v>2.2032600000000002</v>
      </c>
      <c r="HA7" s="43">
        <v>0.22383</v>
      </c>
      <c r="HB7" s="43">
        <v>1.1742600000000001</v>
      </c>
      <c r="HC7" s="43">
        <v>-1.4879599999999999</v>
      </c>
      <c r="HD7" s="40">
        <v>1.92188</v>
      </c>
      <c r="HE7" s="41">
        <v>1.7604299999999999</v>
      </c>
      <c r="HF7" s="41">
        <v>0.54275799999999996</v>
      </c>
      <c r="HG7" s="41">
        <v>1.34846</v>
      </c>
      <c r="HH7" s="42">
        <v>-1.50366</v>
      </c>
      <c r="HI7" s="43">
        <v>2.1594699999999998</v>
      </c>
      <c r="HJ7" s="43">
        <v>2.0514000000000001</v>
      </c>
      <c r="HK7" s="43">
        <v>0.21365400000000001</v>
      </c>
      <c r="HL7" s="43">
        <v>1.30802</v>
      </c>
      <c r="HM7" s="43">
        <v>-2.0095900000000002</v>
      </c>
      <c r="HN7" s="40">
        <v>2.1692399999999998</v>
      </c>
      <c r="HO7" s="41">
        <v>2.0353500000000002</v>
      </c>
      <c r="HP7" s="41">
        <v>0.195856</v>
      </c>
      <c r="HQ7" s="41">
        <v>1.1541699999999999</v>
      </c>
      <c r="HR7" s="42">
        <v>-1.9447700000000001</v>
      </c>
      <c r="HS7" s="43">
        <v>2.34518</v>
      </c>
      <c r="HT7" s="43">
        <v>2.3262800000000001</v>
      </c>
      <c r="HU7" s="43">
        <v>-3.1560100000000001E-2</v>
      </c>
      <c r="HV7" s="43">
        <v>1.20279</v>
      </c>
      <c r="HW7" s="43">
        <v>-1.7722800000000001</v>
      </c>
      <c r="HX7" s="40">
        <v>1.82823</v>
      </c>
      <c r="HY7" s="41">
        <v>1.6999899999999999</v>
      </c>
      <c r="HZ7" s="41">
        <v>0.42580099999999999</v>
      </c>
      <c r="IA7" s="41">
        <v>1.35395</v>
      </c>
      <c r="IB7" s="42">
        <v>-1.7009799999999999</v>
      </c>
      <c r="IC7" s="43">
        <v>2.0909200000000001</v>
      </c>
      <c r="ID7" s="43">
        <v>1.92703</v>
      </c>
      <c r="IE7" s="43">
        <v>0.40154200000000001</v>
      </c>
      <c r="IF7" s="43">
        <v>1.31908</v>
      </c>
      <c r="IG7" s="43">
        <v>-1.8817900000000001</v>
      </c>
      <c r="IH7" s="40">
        <v>2.4177200000000001</v>
      </c>
      <c r="II7" s="41">
        <v>2.3725299999999998</v>
      </c>
      <c r="IJ7" s="41">
        <v>8.6798199999999995E-3</v>
      </c>
      <c r="IK7" s="41">
        <v>1.11938</v>
      </c>
      <c r="IL7" s="42">
        <v>-1.46858</v>
      </c>
      <c r="IM7" s="43">
        <v>2.1970800000000001</v>
      </c>
      <c r="IN7" s="43">
        <v>2.0444300000000002</v>
      </c>
      <c r="IO7" s="43">
        <v>0.33961400000000003</v>
      </c>
      <c r="IP7" s="43">
        <v>1.2536400000000001</v>
      </c>
      <c r="IQ7" s="43">
        <v>-1.42039</v>
      </c>
      <c r="IR7" s="40">
        <v>2.2101299999999999</v>
      </c>
      <c r="IS7" s="41">
        <v>1.9555899999999999</v>
      </c>
      <c r="IT7" s="41">
        <v>0.44375999999999999</v>
      </c>
      <c r="IU7" s="41">
        <v>1.1942200000000001</v>
      </c>
      <c r="IV7" s="42">
        <v>-1.16987</v>
      </c>
      <c r="IW7" s="43">
        <v>2.02427</v>
      </c>
      <c r="IX7" s="43">
        <v>1.88456</v>
      </c>
      <c r="IY7" s="43">
        <v>0.25825399999999998</v>
      </c>
      <c r="IZ7" s="43">
        <v>1.1577900000000001</v>
      </c>
      <c r="JA7" s="43">
        <v>-1.36927</v>
      </c>
      <c r="JB7" s="40">
        <v>2.0045799999999998</v>
      </c>
      <c r="JC7" s="41">
        <v>1.87914</v>
      </c>
      <c r="JD7" s="41">
        <v>0.201709</v>
      </c>
      <c r="JE7" s="41">
        <v>1.1347799999999999</v>
      </c>
      <c r="JF7" s="42">
        <v>-1.33605</v>
      </c>
      <c r="JG7" s="43">
        <v>2.2633899999999998</v>
      </c>
      <c r="JH7" s="43">
        <v>2.1397900000000001</v>
      </c>
      <c r="JI7" s="43">
        <v>0.16666800000000001</v>
      </c>
      <c r="JJ7" s="43">
        <v>1.1580900000000001</v>
      </c>
      <c r="JK7" s="43">
        <v>-1.3766400000000001</v>
      </c>
      <c r="JL7" s="40">
        <v>1.9478800000000001</v>
      </c>
      <c r="JM7" s="41">
        <v>1.76356</v>
      </c>
      <c r="JN7" s="41">
        <v>0.40386100000000003</v>
      </c>
      <c r="JO7" s="41">
        <v>1.22678</v>
      </c>
      <c r="JP7" s="42">
        <v>-1.4214800000000001</v>
      </c>
      <c r="JQ7" s="43">
        <v>2.0491199999999998</v>
      </c>
      <c r="JR7" s="43">
        <v>1.81355</v>
      </c>
      <c r="JS7" s="43">
        <v>0.53322400000000003</v>
      </c>
      <c r="JT7" s="43">
        <v>1.15029</v>
      </c>
      <c r="JU7" s="43">
        <v>-1.03911</v>
      </c>
      <c r="JV7" s="40">
        <v>1.9282600000000001</v>
      </c>
      <c r="JW7" s="41">
        <v>1.7790699999999999</v>
      </c>
      <c r="JX7" s="41">
        <v>0.375911</v>
      </c>
      <c r="JY7" s="41">
        <v>1.2897799999999999</v>
      </c>
      <c r="JZ7" s="42">
        <v>-1.5263899999999999</v>
      </c>
      <c r="KA7" s="43">
        <v>2.1053799999999998</v>
      </c>
      <c r="KB7" s="43">
        <v>1.9887900000000001</v>
      </c>
      <c r="KC7" s="43">
        <v>0.23793600000000001</v>
      </c>
      <c r="KD7" s="43">
        <v>1.2549399999999999</v>
      </c>
      <c r="KE7" s="43">
        <v>-1.5888</v>
      </c>
      <c r="KF7" s="40">
        <v>1.8190299999999999</v>
      </c>
      <c r="KG7" s="41">
        <v>1.5594300000000001</v>
      </c>
      <c r="KH7" s="41">
        <v>0.60489700000000002</v>
      </c>
      <c r="KI7" s="41">
        <v>1.0652600000000001</v>
      </c>
      <c r="KJ7" s="42">
        <v>-0.89093500000000003</v>
      </c>
      <c r="KK7" s="43">
        <v>2.0917699999999999</v>
      </c>
      <c r="KL7" s="43">
        <v>1.9100600000000001</v>
      </c>
      <c r="KM7" s="43">
        <v>0.44361699999999998</v>
      </c>
      <c r="KN7" s="43">
        <v>1.2647699999999999</v>
      </c>
      <c r="KO7" s="43">
        <v>-1.42676</v>
      </c>
    </row>
    <row r="8" spans="1:301" ht="16.2" customHeight="1">
      <c r="A8" s="39">
        <v>5</v>
      </c>
      <c r="B8" s="40">
        <v>2.3822800000000002</v>
      </c>
      <c r="C8" s="41">
        <v>2.1791299999999998</v>
      </c>
      <c r="D8" s="41">
        <v>0.33892299999999997</v>
      </c>
      <c r="E8" s="41">
        <v>1.1686300000000001</v>
      </c>
      <c r="F8" s="42">
        <v>-1.2437499999999999</v>
      </c>
      <c r="G8" s="41">
        <v>1.9914099999999999</v>
      </c>
      <c r="H8" s="41">
        <v>1.9077900000000001</v>
      </c>
      <c r="I8" s="41">
        <v>0.26183200000000001</v>
      </c>
      <c r="J8" s="41">
        <v>1.31612</v>
      </c>
      <c r="K8" s="41">
        <v>-1.6188499999999999</v>
      </c>
      <c r="L8" s="40">
        <v>2.3371499999999998</v>
      </c>
      <c r="M8" s="41">
        <v>2.2402799999999998</v>
      </c>
      <c r="N8" s="41">
        <v>0.161581</v>
      </c>
      <c r="O8" s="41">
        <v>1.2127699999999999</v>
      </c>
      <c r="P8" s="42">
        <v>-1.6173299999999999</v>
      </c>
      <c r="Q8" s="43">
        <v>1.9873799999999999</v>
      </c>
      <c r="R8" s="43">
        <v>1.76078</v>
      </c>
      <c r="S8" s="43">
        <v>0.61151800000000001</v>
      </c>
      <c r="T8" s="43">
        <v>1.2580899999999999</v>
      </c>
      <c r="U8" s="43">
        <v>-1.0848599999999999</v>
      </c>
      <c r="V8" s="40">
        <v>1.9452400000000001</v>
      </c>
      <c r="W8" s="41">
        <v>1.63012</v>
      </c>
      <c r="X8" s="41">
        <v>0.78329099999999996</v>
      </c>
      <c r="Y8" s="41">
        <v>1.1982900000000001</v>
      </c>
      <c r="Z8" s="42">
        <v>-0.86175999999999997</v>
      </c>
      <c r="AA8" s="43">
        <v>2.4410400000000001</v>
      </c>
      <c r="AB8" s="43">
        <v>2.4048699999999998</v>
      </c>
      <c r="AC8" s="43">
        <v>-8.1897199999999993E-3</v>
      </c>
      <c r="AD8" s="43">
        <v>1.1204000000000001</v>
      </c>
      <c r="AE8" s="43">
        <v>-1.5505199999999999</v>
      </c>
      <c r="AF8" s="40">
        <v>2.15951</v>
      </c>
      <c r="AG8" s="41">
        <v>1.8533599999999999</v>
      </c>
      <c r="AH8" s="41">
        <v>0.74591700000000005</v>
      </c>
      <c r="AI8" s="41">
        <v>1.2224299999999999</v>
      </c>
      <c r="AJ8" s="42">
        <v>-0.84875400000000001</v>
      </c>
      <c r="AK8" s="43">
        <v>2.2896399999999999</v>
      </c>
      <c r="AL8" s="43">
        <v>2.1315499999999998</v>
      </c>
      <c r="AM8" s="43">
        <v>0.32000600000000001</v>
      </c>
      <c r="AN8" s="43">
        <v>1.2427699999999999</v>
      </c>
      <c r="AO8" s="43">
        <v>-1.6626000000000001</v>
      </c>
      <c r="AP8" s="43">
        <v>1.6796599999999999</v>
      </c>
      <c r="AQ8" s="43">
        <v>1.5857399999999999</v>
      </c>
      <c r="AR8" s="43">
        <v>0.33807100000000001</v>
      </c>
      <c r="AS8" s="43">
        <v>1.35379</v>
      </c>
      <c r="AT8" s="43">
        <v>-1.7245999999999999</v>
      </c>
      <c r="AU8" s="40">
        <v>2.1960899999999999</v>
      </c>
      <c r="AV8" s="41">
        <v>2.0085700000000002</v>
      </c>
      <c r="AW8" s="41">
        <v>0.30836000000000002</v>
      </c>
      <c r="AX8" s="41">
        <v>1.1425000000000001</v>
      </c>
      <c r="AY8" s="42">
        <v>-1.3295399999999999</v>
      </c>
      <c r="AZ8" s="43">
        <v>2.0265499999999999</v>
      </c>
      <c r="BA8" s="43">
        <v>1.6492</v>
      </c>
      <c r="BB8" s="43">
        <v>0.81034799999999996</v>
      </c>
      <c r="BC8" s="43">
        <v>1.24187</v>
      </c>
      <c r="BD8" s="43">
        <v>-0.80681599999999998</v>
      </c>
      <c r="BE8" s="40">
        <v>2.09117</v>
      </c>
      <c r="BF8" s="41">
        <v>1.8387</v>
      </c>
      <c r="BG8" s="41">
        <v>0.48846400000000001</v>
      </c>
      <c r="BH8" s="41">
        <v>1.15032</v>
      </c>
      <c r="BI8" s="42">
        <v>-0.93034700000000004</v>
      </c>
      <c r="BJ8" s="43">
        <v>2.3317899999999998</v>
      </c>
      <c r="BK8" s="43">
        <v>2.05863</v>
      </c>
      <c r="BL8" s="43">
        <v>0.53482700000000005</v>
      </c>
      <c r="BM8" s="43">
        <v>1.21109</v>
      </c>
      <c r="BN8" s="43">
        <v>-1.46166</v>
      </c>
      <c r="BO8" s="40">
        <v>2.1310899999999999</v>
      </c>
      <c r="BP8" s="41">
        <v>1.7828299999999999</v>
      </c>
      <c r="BQ8" s="41">
        <v>0.76523300000000005</v>
      </c>
      <c r="BR8" s="41">
        <v>1.2454400000000001</v>
      </c>
      <c r="BS8" s="42">
        <v>-1.2251700000000001</v>
      </c>
      <c r="BT8" s="43">
        <v>1.9611700000000001</v>
      </c>
      <c r="BU8" s="43">
        <v>1.4482200000000001</v>
      </c>
      <c r="BV8" s="43">
        <v>1.42784</v>
      </c>
      <c r="BW8" s="43">
        <v>1.28182</v>
      </c>
      <c r="BX8" s="43">
        <v>-0.326652</v>
      </c>
      <c r="BY8" s="40">
        <v>2.2568299999999999</v>
      </c>
      <c r="BZ8" s="41">
        <v>1.93499</v>
      </c>
      <c r="CA8" s="41">
        <v>0.65068499999999996</v>
      </c>
      <c r="CB8" s="41">
        <v>1.2226600000000001</v>
      </c>
      <c r="CC8" s="42">
        <v>-1.05385</v>
      </c>
      <c r="CD8" s="43">
        <v>2.4323800000000002</v>
      </c>
      <c r="CE8" s="43">
        <v>2.1438799999999998</v>
      </c>
      <c r="CF8" s="43">
        <v>0.47652699999999998</v>
      </c>
      <c r="CG8" s="43">
        <v>1.2053</v>
      </c>
      <c r="CH8" s="43">
        <v>-1.1233299999999999</v>
      </c>
      <c r="CI8" s="40">
        <v>2.3255300000000001</v>
      </c>
      <c r="CJ8" s="41">
        <v>2.13713</v>
      </c>
      <c r="CK8" s="41">
        <v>0.32307399999999997</v>
      </c>
      <c r="CL8" s="41">
        <v>1.1622600000000001</v>
      </c>
      <c r="CM8" s="42">
        <v>-1.2793000000000001</v>
      </c>
      <c r="CN8" s="43">
        <v>2.1804999999999999</v>
      </c>
      <c r="CO8" s="43">
        <v>1.9826900000000001</v>
      </c>
      <c r="CP8" s="43">
        <v>0.42428500000000002</v>
      </c>
      <c r="CQ8" s="43">
        <v>1.2009799999999999</v>
      </c>
      <c r="CR8" s="43">
        <v>-1.2257899999999999</v>
      </c>
      <c r="CS8" s="40">
        <v>2.1507999999999998</v>
      </c>
      <c r="CT8" s="41">
        <v>1.77583</v>
      </c>
      <c r="CU8" s="41">
        <v>0.81853600000000004</v>
      </c>
      <c r="CV8" s="41">
        <v>1.22139</v>
      </c>
      <c r="CW8" s="42">
        <v>-0.83986000000000005</v>
      </c>
      <c r="CX8" s="43">
        <v>2.2814800000000002</v>
      </c>
      <c r="CY8" s="43">
        <v>1.94499</v>
      </c>
      <c r="CZ8" s="43">
        <v>0.697882</v>
      </c>
      <c r="DA8" s="43">
        <v>1.2436400000000001</v>
      </c>
      <c r="DB8" s="43">
        <v>-0.99990800000000002</v>
      </c>
      <c r="DC8" s="40">
        <v>2.4120599999999999</v>
      </c>
      <c r="DD8" s="41">
        <v>2.30416</v>
      </c>
      <c r="DE8" s="41">
        <v>0.14688799999999999</v>
      </c>
      <c r="DF8" s="41">
        <v>1.1751100000000001</v>
      </c>
      <c r="DG8" s="42">
        <v>-1.39022</v>
      </c>
      <c r="DH8" s="43">
        <v>1.11233</v>
      </c>
      <c r="DI8" s="43">
        <v>0.93125100000000005</v>
      </c>
      <c r="DJ8" s="43">
        <v>1.1758900000000001</v>
      </c>
      <c r="DK8" s="43">
        <v>0.99702599999999997</v>
      </c>
      <c r="DL8" s="43">
        <v>-0.61234100000000002</v>
      </c>
      <c r="DM8" s="40">
        <v>2.2152099999999999</v>
      </c>
      <c r="DN8" s="41">
        <v>2.0284300000000002</v>
      </c>
      <c r="DO8" s="41">
        <v>0.276779</v>
      </c>
      <c r="DP8" s="41">
        <v>1.15106</v>
      </c>
      <c r="DQ8" s="42">
        <v>-1.34745</v>
      </c>
      <c r="DR8" s="43">
        <v>2.2113200000000002</v>
      </c>
      <c r="DS8" s="43">
        <v>1.99387</v>
      </c>
      <c r="DT8" s="43">
        <v>0.40223199999999998</v>
      </c>
      <c r="DU8" s="43">
        <v>1.13531</v>
      </c>
      <c r="DV8" s="43">
        <v>-1.1128199999999999</v>
      </c>
      <c r="DW8" s="40">
        <v>2.3553500000000001</v>
      </c>
      <c r="DX8" s="41">
        <v>2.0280800000000001</v>
      </c>
      <c r="DY8" s="41">
        <v>0.58608199999999999</v>
      </c>
      <c r="DZ8" s="41">
        <v>1.2151799999999999</v>
      </c>
      <c r="EA8" s="42">
        <v>-1.0093700000000001</v>
      </c>
      <c r="EB8" s="43">
        <v>1.3136699999999999</v>
      </c>
      <c r="EC8" s="43">
        <v>1.18841</v>
      </c>
      <c r="ED8" s="43">
        <v>0.62518099999999999</v>
      </c>
      <c r="EE8" s="43">
        <v>1.3011600000000001</v>
      </c>
      <c r="EF8" s="43">
        <v>-1.4459299999999999</v>
      </c>
      <c r="EG8" s="40">
        <v>2.3805200000000002</v>
      </c>
      <c r="EH8" s="41">
        <v>2.2673100000000002</v>
      </c>
      <c r="EI8" s="41">
        <v>0.15371899999999999</v>
      </c>
      <c r="EJ8" s="41">
        <v>1.1661300000000001</v>
      </c>
      <c r="EK8" s="42">
        <v>-1.5523199999999999</v>
      </c>
      <c r="EL8" s="43">
        <v>2.1543800000000002</v>
      </c>
      <c r="EM8" s="43">
        <v>1.9154599999999999</v>
      </c>
      <c r="EN8" s="43">
        <v>0.45463900000000002</v>
      </c>
      <c r="EO8" s="43">
        <v>1.20424</v>
      </c>
      <c r="EP8" s="43">
        <v>-1.2503</v>
      </c>
      <c r="EQ8" s="40">
        <v>2.33142</v>
      </c>
      <c r="ER8" s="41">
        <v>2.0223599999999999</v>
      </c>
      <c r="ES8" s="41">
        <v>0.51754699999999998</v>
      </c>
      <c r="ET8" s="41">
        <v>1.2030400000000001</v>
      </c>
      <c r="EU8" s="42">
        <v>-1.1442399999999999</v>
      </c>
      <c r="EV8" s="43">
        <v>2.4199299999999999</v>
      </c>
      <c r="EW8" s="43">
        <v>2.22736</v>
      </c>
      <c r="EX8" s="43">
        <v>0.31601699999999999</v>
      </c>
      <c r="EY8" s="43">
        <v>1.1791199999999999</v>
      </c>
      <c r="EZ8" s="43">
        <v>-1.2449300000000001</v>
      </c>
      <c r="FA8" s="40">
        <v>2.4375</v>
      </c>
      <c r="FB8" s="41">
        <v>2.3360099999999999</v>
      </c>
      <c r="FC8" s="41">
        <v>0.11124000000000001</v>
      </c>
      <c r="FD8" s="41">
        <v>1.1594899999999999</v>
      </c>
      <c r="FE8" s="42">
        <v>-1.33127</v>
      </c>
      <c r="FF8" s="43">
        <v>2.36551</v>
      </c>
      <c r="FG8" s="43">
        <v>2.3101699999999998</v>
      </c>
      <c r="FH8" s="43">
        <v>6.3931699999999994E-2</v>
      </c>
      <c r="FI8" s="43">
        <v>1.2351000000000001</v>
      </c>
      <c r="FJ8" s="43">
        <v>-1.7781800000000001</v>
      </c>
      <c r="FK8" s="40">
        <v>2.45749</v>
      </c>
      <c r="FL8" s="41">
        <v>2.4560900000000001</v>
      </c>
      <c r="FM8" s="41">
        <v>-4.40329E-2</v>
      </c>
      <c r="FN8" s="41">
        <v>1.18482</v>
      </c>
      <c r="FO8" s="42">
        <v>-1.5701099999999999</v>
      </c>
      <c r="FP8" s="43">
        <v>2.2033499999999999</v>
      </c>
      <c r="FQ8" s="43">
        <v>1.9263999999999999</v>
      </c>
      <c r="FR8" s="43">
        <v>0.53890400000000005</v>
      </c>
      <c r="FS8" s="43">
        <v>1.18493</v>
      </c>
      <c r="FT8" s="43">
        <v>-1.0717000000000001</v>
      </c>
      <c r="FU8" s="43">
        <v>1.6561900000000001</v>
      </c>
      <c r="FV8" s="43">
        <v>1.51555</v>
      </c>
      <c r="FW8" s="43">
        <v>0.42959599999999998</v>
      </c>
      <c r="FX8" s="43">
        <v>1.3006899999999999</v>
      </c>
      <c r="FY8" s="43">
        <v>-1.70001</v>
      </c>
      <c r="FZ8" s="40">
        <v>2.0619100000000001</v>
      </c>
      <c r="GA8" s="41">
        <v>1.9789099999999999</v>
      </c>
      <c r="GB8" s="41">
        <v>0.17335800000000001</v>
      </c>
      <c r="GC8" s="41">
        <v>1.29142</v>
      </c>
      <c r="GD8" s="42">
        <v>-1.80582</v>
      </c>
      <c r="GE8" s="43">
        <v>2.5498099999999999</v>
      </c>
      <c r="GF8" s="43">
        <v>2.4710299999999998</v>
      </c>
      <c r="GG8" s="43">
        <v>9.3781500000000004E-2</v>
      </c>
      <c r="GH8" s="43">
        <v>1.1957899999999999</v>
      </c>
      <c r="GI8" s="43">
        <v>-1.59619</v>
      </c>
      <c r="GJ8" s="40">
        <v>2.2373799999999999</v>
      </c>
      <c r="GK8" s="41">
        <v>2.0778300000000001</v>
      </c>
      <c r="GL8" s="41">
        <v>0.291709</v>
      </c>
      <c r="GM8" s="41">
        <v>1.1491</v>
      </c>
      <c r="GN8" s="42">
        <v>-1.2732300000000001</v>
      </c>
      <c r="GO8" s="43">
        <v>2.2795800000000002</v>
      </c>
      <c r="GP8" s="43">
        <v>2.1398799999999998</v>
      </c>
      <c r="GQ8" s="43">
        <v>0.29036000000000001</v>
      </c>
      <c r="GR8" s="43">
        <v>1.23461</v>
      </c>
      <c r="GS8" s="43">
        <v>-1.32623</v>
      </c>
      <c r="GT8" s="40">
        <v>2.0654499999999998</v>
      </c>
      <c r="GU8" s="41">
        <v>1.9144000000000001</v>
      </c>
      <c r="GV8" s="41">
        <v>0.33831600000000001</v>
      </c>
      <c r="GW8" s="41">
        <v>1.2605900000000001</v>
      </c>
      <c r="GX8" s="42">
        <v>-1.6389499999999999</v>
      </c>
      <c r="GY8" s="43">
        <v>2.37378</v>
      </c>
      <c r="GZ8" s="43">
        <v>2.2380300000000002</v>
      </c>
      <c r="HA8" s="43">
        <v>0.196599</v>
      </c>
      <c r="HB8" s="43">
        <v>1.1632800000000001</v>
      </c>
      <c r="HC8" s="43">
        <v>-1.4863299999999999</v>
      </c>
      <c r="HD8" s="40">
        <v>2.0110399999999999</v>
      </c>
      <c r="HE8" s="41">
        <v>1.83114</v>
      </c>
      <c r="HF8" s="41">
        <v>0.59475999999999996</v>
      </c>
      <c r="HG8" s="41">
        <v>1.37558</v>
      </c>
      <c r="HH8" s="42">
        <v>-1.45611</v>
      </c>
      <c r="HI8" s="43">
        <v>2.0862699999999998</v>
      </c>
      <c r="HJ8" s="43">
        <v>1.9770300000000001</v>
      </c>
      <c r="HK8" s="43">
        <v>0.228494</v>
      </c>
      <c r="HL8" s="43">
        <v>1.28935</v>
      </c>
      <c r="HM8" s="43">
        <v>-1.9748699999999999</v>
      </c>
      <c r="HN8" s="40">
        <v>2.1665899999999998</v>
      </c>
      <c r="HO8" s="41">
        <v>2.0110800000000002</v>
      </c>
      <c r="HP8" s="41">
        <v>0.24762100000000001</v>
      </c>
      <c r="HQ8" s="41">
        <v>1.1541300000000001</v>
      </c>
      <c r="HR8" s="42">
        <v>-1.9155800000000001</v>
      </c>
      <c r="HS8" s="43">
        <v>2.3568199999999999</v>
      </c>
      <c r="HT8" s="43">
        <v>2.3080599999999998</v>
      </c>
      <c r="HU8" s="43">
        <v>3.4428E-2</v>
      </c>
      <c r="HV8" s="43">
        <v>1.2013499999999999</v>
      </c>
      <c r="HW8" s="43">
        <v>-1.71295</v>
      </c>
      <c r="HX8" s="40">
        <v>1.9024300000000001</v>
      </c>
      <c r="HY8" s="41">
        <v>1.7650600000000001</v>
      </c>
      <c r="HZ8" s="41">
        <v>0.41498699999999999</v>
      </c>
      <c r="IA8" s="41">
        <v>1.35023</v>
      </c>
      <c r="IB8" s="42">
        <v>-1.65774</v>
      </c>
      <c r="IC8" s="43">
        <v>2.2037399999999998</v>
      </c>
      <c r="ID8" s="43">
        <v>2.0359099999999999</v>
      </c>
      <c r="IE8" s="43">
        <v>0.38602799999999998</v>
      </c>
      <c r="IF8" s="43">
        <v>1.31413</v>
      </c>
      <c r="IG8" s="43">
        <v>-1.8769100000000001</v>
      </c>
      <c r="IH8" s="40">
        <v>2.4119000000000002</v>
      </c>
      <c r="II8" s="41">
        <v>2.3567999999999998</v>
      </c>
      <c r="IJ8" s="41">
        <v>3.0906099999999999E-2</v>
      </c>
      <c r="IK8" s="41">
        <v>1.1066</v>
      </c>
      <c r="IL8" s="42">
        <v>-1.43726</v>
      </c>
      <c r="IM8" s="43">
        <v>2.1970800000000001</v>
      </c>
      <c r="IN8" s="43">
        <v>2.04094</v>
      </c>
      <c r="IO8" s="43">
        <v>0.35747800000000002</v>
      </c>
      <c r="IP8" s="43">
        <v>1.25339</v>
      </c>
      <c r="IQ8" s="43">
        <v>-1.4000999999999999</v>
      </c>
      <c r="IR8" s="40">
        <v>2.1716799999999998</v>
      </c>
      <c r="IS8" s="41">
        <v>1.94604</v>
      </c>
      <c r="IT8" s="41">
        <v>0.36480800000000002</v>
      </c>
      <c r="IU8" s="41">
        <v>1.1607000000000001</v>
      </c>
      <c r="IV8" s="42">
        <v>-1.2172700000000001</v>
      </c>
      <c r="IW8" s="43">
        <v>2.28105</v>
      </c>
      <c r="IX8" s="43">
        <v>2.02352</v>
      </c>
      <c r="IY8" s="43">
        <v>0.48904199999999998</v>
      </c>
      <c r="IZ8" s="43">
        <v>1.1722699999999999</v>
      </c>
      <c r="JA8" s="43">
        <v>-1.16662</v>
      </c>
      <c r="JB8" s="40">
        <v>2.0549200000000001</v>
      </c>
      <c r="JC8" s="41">
        <v>1.8154600000000001</v>
      </c>
      <c r="JD8" s="41">
        <v>0.46638099999999999</v>
      </c>
      <c r="JE8" s="41">
        <v>1.1684300000000001</v>
      </c>
      <c r="JF8" s="42">
        <v>-1.1168199999999999</v>
      </c>
      <c r="JG8" s="43">
        <v>2.3396300000000001</v>
      </c>
      <c r="JH8" s="43">
        <v>2.1536</v>
      </c>
      <c r="JI8" s="43">
        <v>0.31172100000000003</v>
      </c>
      <c r="JJ8" s="43">
        <v>1.17963</v>
      </c>
      <c r="JK8" s="43">
        <v>-1.26814</v>
      </c>
      <c r="JL8" s="40">
        <v>2.0991900000000001</v>
      </c>
      <c r="JM8" s="41">
        <v>1.9273</v>
      </c>
      <c r="JN8" s="41">
        <v>0.35300799999999999</v>
      </c>
      <c r="JO8" s="41">
        <v>1.22966</v>
      </c>
      <c r="JP8" s="42">
        <v>-1.46993</v>
      </c>
      <c r="JQ8" s="43">
        <v>1.9629799999999999</v>
      </c>
      <c r="JR8" s="43">
        <v>1.8456600000000001</v>
      </c>
      <c r="JS8" s="43">
        <v>0.21776799999999999</v>
      </c>
      <c r="JT8" s="43">
        <v>1.1290899999999999</v>
      </c>
      <c r="JU8" s="43">
        <v>-1.31579</v>
      </c>
      <c r="JV8" s="40">
        <v>1.96096</v>
      </c>
      <c r="JW8" s="41">
        <v>1.8036099999999999</v>
      </c>
      <c r="JX8" s="41">
        <v>0.42952800000000002</v>
      </c>
      <c r="JY8" s="41">
        <v>1.2580499999999999</v>
      </c>
      <c r="JZ8" s="42">
        <v>-1.4661</v>
      </c>
      <c r="KA8" s="43">
        <v>2.1236100000000002</v>
      </c>
      <c r="KB8" s="43">
        <v>1.9835700000000001</v>
      </c>
      <c r="KC8" s="43">
        <v>0.29337999999999997</v>
      </c>
      <c r="KD8" s="43">
        <v>1.2466999999999999</v>
      </c>
      <c r="KE8" s="43">
        <v>-1.52827</v>
      </c>
      <c r="KF8" s="40">
        <v>1.95286</v>
      </c>
      <c r="KG8" s="41">
        <v>1.63609</v>
      </c>
      <c r="KH8" s="41">
        <v>0.77743899999999999</v>
      </c>
      <c r="KI8" s="41">
        <v>1.16066</v>
      </c>
      <c r="KJ8" s="42">
        <v>-0.84687900000000005</v>
      </c>
      <c r="KK8" s="43">
        <v>1.98505</v>
      </c>
      <c r="KL8" s="43">
        <v>1.7861899999999999</v>
      </c>
      <c r="KM8" s="43">
        <v>0.51522900000000005</v>
      </c>
      <c r="KN8" s="43">
        <v>1.23898</v>
      </c>
      <c r="KO8" s="43">
        <v>-1.3432999999999999</v>
      </c>
    </row>
    <row r="9" spans="1:301" ht="16.2" customHeight="1">
      <c r="A9" s="39">
        <v>6</v>
      </c>
      <c r="B9" s="40">
        <v>2.4778500000000001</v>
      </c>
      <c r="C9" s="41">
        <v>2.3197199999999998</v>
      </c>
      <c r="D9" s="41">
        <v>0.23217699999999999</v>
      </c>
      <c r="E9" s="41">
        <v>1.1568000000000001</v>
      </c>
      <c r="F9" s="42">
        <v>-1.33646</v>
      </c>
      <c r="G9" s="41">
        <v>2.0521500000000001</v>
      </c>
      <c r="H9" s="41">
        <v>1.9389799999999999</v>
      </c>
      <c r="I9" s="41">
        <v>0.37126500000000001</v>
      </c>
      <c r="J9" s="41">
        <v>1.29321</v>
      </c>
      <c r="K9" s="41">
        <v>-1.4842500000000001</v>
      </c>
      <c r="L9" s="40">
        <v>2.3466800000000001</v>
      </c>
      <c r="M9" s="41">
        <v>2.2096100000000001</v>
      </c>
      <c r="N9" s="41">
        <v>0.22414600000000001</v>
      </c>
      <c r="O9" s="41">
        <v>1.2208300000000001</v>
      </c>
      <c r="P9" s="42">
        <v>-1.56667</v>
      </c>
      <c r="Q9" s="43">
        <v>1.94747</v>
      </c>
      <c r="R9" s="43">
        <v>1.74044</v>
      </c>
      <c r="S9" s="43">
        <v>0.55957800000000002</v>
      </c>
      <c r="T9" s="43">
        <v>1.2582899999999999</v>
      </c>
      <c r="U9" s="43">
        <v>-1.1367799999999999</v>
      </c>
      <c r="V9" s="40">
        <v>2.2716400000000001</v>
      </c>
      <c r="W9" s="41">
        <v>1.91245</v>
      </c>
      <c r="X9" s="41">
        <v>0.73303600000000002</v>
      </c>
      <c r="Y9" s="41">
        <v>1.2330399999999999</v>
      </c>
      <c r="Z9" s="42">
        <v>-0.96004500000000004</v>
      </c>
      <c r="AA9" s="43">
        <v>2.5234800000000002</v>
      </c>
      <c r="AB9" s="43">
        <v>2.4689999999999999</v>
      </c>
      <c r="AC9" s="43">
        <v>2.3439499999999999E-2</v>
      </c>
      <c r="AD9" s="43">
        <v>1.1300600000000001</v>
      </c>
      <c r="AE9" s="43">
        <v>-1.52586</v>
      </c>
      <c r="AF9" s="40">
        <v>2.2734100000000002</v>
      </c>
      <c r="AG9" s="41">
        <v>1.95678</v>
      </c>
      <c r="AH9" s="41">
        <v>0.75619800000000004</v>
      </c>
      <c r="AI9" s="41">
        <v>1.2540100000000001</v>
      </c>
      <c r="AJ9" s="42">
        <v>-0.87717100000000003</v>
      </c>
      <c r="AK9" s="43">
        <v>2.2820200000000002</v>
      </c>
      <c r="AL9" s="43">
        <v>2.1962899999999999</v>
      </c>
      <c r="AM9" s="43">
        <v>0.13650799999999999</v>
      </c>
      <c r="AN9" s="43">
        <v>1.2295199999999999</v>
      </c>
      <c r="AO9" s="43">
        <v>-1.8077300000000001</v>
      </c>
      <c r="AP9" s="43">
        <v>1.73953</v>
      </c>
      <c r="AQ9" s="43">
        <v>1.66953</v>
      </c>
      <c r="AR9" s="43">
        <v>0.19802700000000001</v>
      </c>
      <c r="AS9" s="43">
        <v>1.3722000000000001</v>
      </c>
      <c r="AT9" s="43">
        <v>-1.8556699999999999</v>
      </c>
      <c r="AU9" s="40">
        <v>2.3208099999999998</v>
      </c>
      <c r="AV9" s="41">
        <v>2.1036299999999999</v>
      </c>
      <c r="AW9" s="41">
        <v>0.34418199999999999</v>
      </c>
      <c r="AX9" s="41">
        <v>1.1673500000000001</v>
      </c>
      <c r="AY9" s="42">
        <v>-1.3214699999999999</v>
      </c>
      <c r="AZ9" s="43">
        <v>2.0251299999999999</v>
      </c>
      <c r="BA9" s="43">
        <v>1.66076</v>
      </c>
      <c r="BB9" s="43">
        <v>0.776362</v>
      </c>
      <c r="BC9" s="43">
        <v>1.21461</v>
      </c>
      <c r="BD9" s="43">
        <v>-0.79767600000000005</v>
      </c>
      <c r="BE9" s="40">
        <v>2.20757</v>
      </c>
      <c r="BF9" s="41">
        <v>1.9248400000000001</v>
      </c>
      <c r="BG9" s="41">
        <v>0.50056199999999995</v>
      </c>
      <c r="BH9" s="41">
        <v>1.15361</v>
      </c>
      <c r="BI9" s="42">
        <v>-0.92468600000000001</v>
      </c>
      <c r="BJ9" s="43">
        <v>2.3959199999999998</v>
      </c>
      <c r="BK9" s="43">
        <v>2.0412300000000001</v>
      </c>
      <c r="BL9" s="43">
        <v>0.67444000000000004</v>
      </c>
      <c r="BM9" s="43">
        <v>1.24485</v>
      </c>
      <c r="BN9" s="43">
        <v>-1.3867799999999999</v>
      </c>
      <c r="BO9" s="40">
        <v>2.1049199999999999</v>
      </c>
      <c r="BP9" s="41">
        <v>1.7342500000000001</v>
      </c>
      <c r="BQ9" s="41">
        <v>0.85837399999999997</v>
      </c>
      <c r="BR9" s="41">
        <v>1.26509</v>
      </c>
      <c r="BS9" s="42">
        <v>-1.1767399999999999</v>
      </c>
      <c r="BT9" s="43">
        <v>2.0811500000000001</v>
      </c>
      <c r="BU9" s="43">
        <v>1.50769</v>
      </c>
      <c r="BV9" s="43">
        <v>1.5450200000000001</v>
      </c>
      <c r="BW9" s="43">
        <v>1.3411299999999999</v>
      </c>
      <c r="BX9" s="43">
        <v>-0.29447699999999999</v>
      </c>
      <c r="BY9" s="40">
        <v>2.2475299999999998</v>
      </c>
      <c r="BZ9" s="41">
        <v>1.95871</v>
      </c>
      <c r="CA9" s="41">
        <v>0.59104699999999999</v>
      </c>
      <c r="CB9" s="41">
        <v>1.2090799999999999</v>
      </c>
      <c r="CC9" s="42">
        <v>-1.0966400000000001</v>
      </c>
      <c r="CD9" s="43">
        <v>2.4170699999999998</v>
      </c>
      <c r="CE9" s="43">
        <v>2.15042</v>
      </c>
      <c r="CF9" s="43">
        <v>0.44023200000000001</v>
      </c>
      <c r="CG9" s="43">
        <v>1.19506</v>
      </c>
      <c r="CH9" s="43">
        <v>-1.14984</v>
      </c>
      <c r="CI9" s="40">
        <v>2.41751</v>
      </c>
      <c r="CJ9" s="41">
        <v>2.1906699999999999</v>
      </c>
      <c r="CK9" s="41">
        <v>0.38793800000000001</v>
      </c>
      <c r="CL9" s="41">
        <v>1.1789799999999999</v>
      </c>
      <c r="CM9" s="42">
        <v>-1.24295</v>
      </c>
      <c r="CN9" s="43">
        <v>2.2664200000000001</v>
      </c>
      <c r="CO9" s="43">
        <v>2.0722200000000002</v>
      </c>
      <c r="CP9" s="43">
        <v>0.36982300000000001</v>
      </c>
      <c r="CQ9" s="43">
        <v>1.2015499999999999</v>
      </c>
      <c r="CR9" s="43">
        <v>-1.26759</v>
      </c>
      <c r="CS9" s="40">
        <v>2.2793700000000001</v>
      </c>
      <c r="CT9" s="41">
        <v>2.0023</v>
      </c>
      <c r="CU9" s="41">
        <v>0.502606</v>
      </c>
      <c r="CV9" s="41">
        <v>1.1688400000000001</v>
      </c>
      <c r="CW9" s="42">
        <v>-1.0703400000000001</v>
      </c>
      <c r="CX9" s="43">
        <v>2.3265600000000002</v>
      </c>
      <c r="CY9" s="43">
        <v>1.99457</v>
      </c>
      <c r="CZ9" s="43">
        <v>0.63617000000000001</v>
      </c>
      <c r="DA9" s="43">
        <v>1.2134100000000001</v>
      </c>
      <c r="DB9" s="43">
        <v>-1.0261800000000001</v>
      </c>
      <c r="DC9" s="40">
        <v>2.4661599999999999</v>
      </c>
      <c r="DD9" s="41">
        <v>2.3639199999999998</v>
      </c>
      <c r="DE9" s="41">
        <v>0.15643199999999999</v>
      </c>
      <c r="DF9" s="41">
        <v>1.1735</v>
      </c>
      <c r="DG9" s="42">
        <v>-1.37605</v>
      </c>
      <c r="DH9" s="43">
        <v>1.8824799999999999</v>
      </c>
      <c r="DI9" s="43">
        <v>1.78898</v>
      </c>
      <c r="DJ9" s="43">
        <v>0.30996299999999999</v>
      </c>
      <c r="DK9" s="43">
        <v>1.3226199999999999</v>
      </c>
      <c r="DL9" s="43">
        <v>-1.73559</v>
      </c>
      <c r="DM9" s="40">
        <v>2.2991299999999999</v>
      </c>
      <c r="DN9" s="41">
        <v>2.01186</v>
      </c>
      <c r="DO9" s="41">
        <v>0.47834700000000002</v>
      </c>
      <c r="DP9" s="41">
        <v>1.20041</v>
      </c>
      <c r="DQ9" s="42">
        <v>-1.21452</v>
      </c>
      <c r="DR9" s="43">
        <v>2.3359800000000002</v>
      </c>
      <c r="DS9" s="43">
        <v>2.07992</v>
      </c>
      <c r="DT9" s="43">
        <v>0.42402899999999999</v>
      </c>
      <c r="DU9" s="43">
        <v>1.1586000000000001</v>
      </c>
      <c r="DV9" s="43">
        <v>-1.1252800000000001</v>
      </c>
      <c r="DW9" s="40">
        <v>2.4263699999999999</v>
      </c>
      <c r="DX9" s="41">
        <v>2.1641699999999999</v>
      </c>
      <c r="DY9" s="41">
        <v>0.40565299999999999</v>
      </c>
      <c r="DZ9" s="41">
        <v>1.1834100000000001</v>
      </c>
      <c r="EA9" s="42">
        <v>-1.14354</v>
      </c>
      <c r="EB9" s="43">
        <v>1.24149</v>
      </c>
      <c r="EC9" s="43">
        <v>1.16242</v>
      </c>
      <c r="ED9" s="43">
        <v>0.23910799999999999</v>
      </c>
      <c r="EE9" s="43">
        <v>1.37744</v>
      </c>
      <c r="EF9" s="43">
        <v>-1.80172</v>
      </c>
      <c r="EG9" s="40">
        <v>2.4252799999999999</v>
      </c>
      <c r="EH9" s="41">
        <v>2.3231799999999998</v>
      </c>
      <c r="EI9" s="41">
        <v>0.12496400000000001</v>
      </c>
      <c r="EJ9" s="41">
        <v>1.1693</v>
      </c>
      <c r="EK9" s="42">
        <v>-1.5743199999999999</v>
      </c>
      <c r="EL9" s="43">
        <v>2.1792600000000002</v>
      </c>
      <c r="EM9" s="43">
        <v>1.9752400000000001</v>
      </c>
      <c r="EN9" s="43">
        <v>0.36516999999999999</v>
      </c>
      <c r="EO9" s="43">
        <v>1.20017</v>
      </c>
      <c r="EP9" s="43">
        <v>-1.33497</v>
      </c>
      <c r="EQ9" s="40">
        <v>2.3372899999999999</v>
      </c>
      <c r="ER9" s="41">
        <v>2.0834000000000001</v>
      </c>
      <c r="ES9" s="41">
        <v>0.38543899999999998</v>
      </c>
      <c r="ET9" s="41">
        <v>1.18641</v>
      </c>
      <c r="EU9" s="42">
        <v>-1.23095</v>
      </c>
      <c r="EV9" s="43">
        <v>2.4880499999999999</v>
      </c>
      <c r="EW9" s="43">
        <v>2.2915800000000002</v>
      </c>
      <c r="EX9" s="43">
        <v>0.32894699999999999</v>
      </c>
      <c r="EY9" s="43">
        <v>1.1878</v>
      </c>
      <c r="EZ9" s="43">
        <v>-1.2468900000000001</v>
      </c>
      <c r="FA9" s="40">
        <v>2.5365899999999999</v>
      </c>
      <c r="FB9" s="41">
        <v>2.3758499999999998</v>
      </c>
      <c r="FC9" s="41">
        <v>0.204956</v>
      </c>
      <c r="FD9" s="41">
        <v>1.17411</v>
      </c>
      <c r="FE9" s="42">
        <v>-1.2575799999999999</v>
      </c>
      <c r="FF9" s="43">
        <v>2.4317000000000002</v>
      </c>
      <c r="FG9" s="43">
        <v>2.3763999999999998</v>
      </c>
      <c r="FH9" s="43">
        <v>5.4622299999999999E-2</v>
      </c>
      <c r="FI9" s="43">
        <v>1.2396100000000001</v>
      </c>
      <c r="FJ9" s="43">
        <v>-1.7932900000000001</v>
      </c>
      <c r="FK9" s="40">
        <v>2.5730499999999998</v>
      </c>
      <c r="FL9" s="41">
        <v>2.5916000000000001</v>
      </c>
      <c r="FM9" s="41">
        <v>-9.7639599999999993E-2</v>
      </c>
      <c r="FN9" s="41">
        <v>1.1896599999999999</v>
      </c>
      <c r="FO9" s="42">
        <v>-1.62744</v>
      </c>
      <c r="FP9" s="43">
        <v>2.1164999999999998</v>
      </c>
      <c r="FQ9" s="43">
        <v>1.9126099999999999</v>
      </c>
      <c r="FR9" s="43">
        <v>0.409275</v>
      </c>
      <c r="FS9" s="43">
        <v>1.17787</v>
      </c>
      <c r="FT9" s="43">
        <v>-1.19574</v>
      </c>
      <c r="FU9" s="43">
        <v>1.7152099999999999</v>
      </c>
      <c r="FV9" s="43">
        <v>1.54708</v>
      </c>
      <c r="FW9" s="43">
        <v>0.52331799999999995</v>
      </c>
      <c r="FX9" s="43">
        <v>1.3126100000000001</v>
      </c>
      <c r="FY9" s="43">
        <v>-1.61574</v>
      </c>
      <c r="FZ9" s="40">
        <v>2.05036</v>
      </c>
      <c r="GA9" s="41">
        <v>1.9478899999999999</v>
      </c>
      <c r="GB9" s="41">
        <v>0.21953500000000001</v>
      </c>
      <c r="GC9" s="41">
        <v>1.29186</v>
      </c>
      <c r="GD9" s="42">
        <v>-1.77423</v>
      </c>
      <c r="GE9" s="43">
        <v>2.61442</v>
      </c>
      <c r="GF9" s="43">
        <v>2.5187900000000001</v>
      </c>
      <c r="GG9" s="43">
        <v>0.116663</v>
      </c>
      <c r="GH9" s="43">
        <v>1.2054100000000001</v>
      </c>
      <c r="GI9" s="43">
        <v>-1.5888199999999999</v>
      </c>
      <c r="GJ9" s="40">
        <v>2.3408799999999998</v>
      </c>
      <c r="GK9" s="41">
        <v>2.0695199999999998</v>
      </c>
      <c r="GL9" s="41">
        <v>0.47858699999999998</v>
      </c>
      <c r="GM9" s="41">
        <v>1.18716</v>
      </c>
      <c r="GN9" s="42">
        <v>-1.1434</v>
      </c>
      <c r="GO9" s="43">
        <v>2.2875899999999998</v>
      </c>
      <c r="GP9" s="43">
        <v>2.0805199999999999</v>
      </c>
      <c r="GQ9" s="43">
        <v>0.46208500000000002</v>
      </c>
      <c r="GR9" s="43">
        <v>1.2703800000000001</v>
      </c>
      <c r="GS9" s="43">
        <v>-1.2053100000000001</v>
      </c>
      <c r="GT9" s="40">
        <v>2.1839900000000001</v>
      </c>
      <c r="GU9" s="41">
        <v>1.9889600000000001</v>
      </c>
      <c r="GV9" s="41">
        <v>0.42924099999999998</v>
      </c>
      <c r="GW9" s="41">
        <v>1.23935</v>
      </c>
      <c r="GX9" s="42">
        <v>-1.51661</v>
      </c>
      <c r="GY9" s="43">
        <v>2.52393</v>
      </c>
      <c r="GZ9" s="43">
        <v>2.3934500000000001</v>
      </c>
      <c r="HA9" s="43">
        <v>0.150808</v>
      </c>
      <c r="HB9" s="43">
        <v>1.1686399999999999</v>
      </c>
      <c r="HC9" s="43">
        <v>-1.54955</v>
      </c>
      <c r="HD9" s="40">
        <v>2.0604499999999999</v>
      </c>
      <c r="HE9" s="41">
        <v>1.90598</v>
      </c>
      <c r="HF9" s="41">
        <v>0.48982500000000001</v>
      </c>
      <c r="HG9" s="41">
        <v>1.36754</v>
      </c>
      <c r="HH9" s="42">
        <v>-1.5637399999999999</v>
      </c>
      <c r="HI9" s="43">
        <v>2.2706599999999999</v>
      </c>
      <c r="HJ9" s="43">
        <v>2.1553100000000001</v>
      </c>
      <c r="HK9" s="43">
        <v>0.22950400000000001</v>
      </c>
      <c r="HL9" s="43">
        <v>1.3107</v>
      </c>
      <c r="HM9" s="43">
        <v>-1.99753</v>
      </c>
      <c r="HN9" s="40">
        <v>2.25204</v>
      </c>
      <c r="HO9" s="41">
        <v>2.11388</v>
      </c>
      <c r="HP9" s="41">
        <v>0.197071</v>
      </c>
      <c r="HQ9" s="41">
        <v>1.1534599999999999</v>
      </c>
      <c r="HR9" s="42">
        <v>-1.9476100000000001</v>
      </c>
      <c r="HS9" s="43">
        <v>2.4329999999999998</v>
      </c>
      <c r="HT9" s="43">
        <v>2.3992100000000001</v>
      </c>
      <c r="HU9" s="43">
        <v>-7.4983200000000002E-3</v>
      </c>
      <c r="HV9" s="43">
        <v>1.20767</v>
      </c>
      <c r="HW9" s="43">
        <v>-1.7584900000000001</v>
      </c>
      <c r="HX9" s="40">
        <v>1.7454000000000001</v>
      </c>
      <c r="HY9" s="41">
        <v>1.63259</v>
      </c>
      <c r="HZ9" s="41">
        <v>0.34733399999999998</v>
      </c>
      <c r="IA9" s="41">
        <v>1.40863</v>
      </c>
      <c r="IB9" s="42">
        <v>-1.7648299999999999</v>
      </c>
      <c r="IC9" s="43">
        <v>2.1591999999999998</v>
      </c>
      <c r="ID9" s="43">
        <v>2.0097800000000001</v>
      </c>
      <c r="IE9" s="43">
        <v>0.35126099999999999</v>
      </c>
      <c r="IF9" s="43">
        <v>1.32419</v>
      </c>
      <c r="IG9" s="43">
        <v>-1.9195199999999999</v>
      </c>
      <c r="IH9" s="40">
        <v>2.51959</v>
      </c>
      <c r="II9" s="41">
        <v>2.46489</v>
      </c>
      <c r="IJ9" s="41">
        <v>3.4241899999999999E-2</v>
      </c>
      <c r="IK9" s="41">
        <v>1.1251500000000001</v>
      </c>
      <c r="IL9" s="42">
        <v>-1.45686</v>
      </c>
      <c r="IM9" s="43">
        <v>2.3516499999999998</v>
      </c>
      <c r="IN9" s="43">
        <v>2.1631100000000001</v>
      </c>
      <c r="IO9" s="43">
        <v>0.42064400000000002</v>
      </c>
      <c r="IP9" s="43">
        <v>1.2551099999999999</v>
      </c>
      <c r="IQ9" s="43">
        <v>-1.3540700000000001</v>
      </c>
      <c r="IR9" s="40">
        <v>2.2123900000000001</v>
      </c>
      <c r="IS9" s="41">
        <v>1.96645</v>
      </c>
      <c r="IT9" s="41">
        <v>0.39698</v>
      </c>
      <c r="IU9" s="41">
        <v>1.1769499999999999</v>
      </c>
      <c r="IV9" s="42">
        <v>-1.20028</v>
      </c>
      <c r="IW9" s="43">
        <v>2.0866699999999998</v>
      </c>
      <c r="IX9" s="43">
        <v>1.89506</v>
      </c>
      <c r="IY9" s="43">
        <v>0.40908499999999998</v>
      </c>
      <c r="IZ9" s="43">
        <v>1.1507499999999999</v>
      </c>
      <c r="JA9" s="43">
        <v>-1.2110700000000001</v>
      </c>
      <c r="JB9" s="40">
        <v>2.1576399999999998</v>
      </c>
      <c r="JC9" s="41">
        <v>2.0018199999999999</v>
      </c>
      <c r="JD9" s="41">
        <v>0.22065799999999999</v>
      </c>
      <c r="JE9" s="41">
        <v>1.14341</v>
      </c>
      <c r="JF9" s="42">
        <v>-1.3249</v>
      </c>
      <c r="JG9" s="43">
        <v>2.4058700000000002</v>
      </c>
      <c r="JH9" s="43">
        <v>2.20044</v>
      </c>
      <c r="JI9" s="43">
        <v>0.328656</v>
      </c>
      <c r="JJ9" s="43">
        <v>1.1994800000000001</v>
      </c>
      <c r="JK9" s="43">
        <v>-1.27241</v>
      </c>
      <c r="JL9" s="40">
        <v>2.0918100000000002</v>
      </c>
      <c r="JM9" s="41">
        <v>1.87788</v>
      </c>
      <c r="JN9" s="41">
        <v>0.47697200000000001</v>
      </c>
      <c r="JO9" s="41">
        <v>1.2357100000000001</v>
      </c>
      <c r="JP9" s="42">
        <v>-1.3622099999999999</v>
      </c>
      <c r="JQ9" s="43">
        <v>2.21943</v>
      </c>
      <c r="JR9" s="43">
        <v>2.03694</v>
      </c>
      <c r="JS9" s="43">
        <v>0.33711200000000002</v>
      </c>
      <c r="JT9" s="43">
        <v>1.1696299999999999</v>
      </c>
      <c r="JU9" s="43">
        <v>-1.2497100000000001</v>
      </c>
      <c r="JV9" s="40">
        <v>1.9439900000000001</v>
      </c>
      <c r="JW9" s="41">
        <v>1.78352</v>
      </c>
      <c r="JX9" s="41">
        <v>0.447521</v>
      </c>
      <c r="JY9" s="41">
        <v>1.2691600000000001</v>
      </c>
      <c r="JZ9" s="42">
        <v>-1.43737</v>
      </c>
      <c r="KA9" s="43">
        <v>2.0238</v>
      </c>
      <c r="KB9" s="43">
        <v>1.8459099999999999</v>
      </c>
      <c r="KC9" s="43">
        <v>0.44709900000000002</v>
      </c>
      <c r="KD9" s="43">
        <v>1.2353700000000001</v>
      </c>
      <c r="KE9" s="43">
        <v>-1.38015</v>
      </c>
      <c r="KF9" s="40">
        <v>1.8304100000000001</v>
      </c>
      <c r="KG9" s="41">
        <v>1.48437</v>
      </c>
      <c r="KH9" s="41">
        <v>0.89648300000000003</v>
      </c>
      <c r="KI9" s="41">
        <v>1.12077</v>
      </c>
      <c r="KJ9" s="42">
        <v>-0.68003100000000005</v>
      </c>
      <c r="KK9" s="43">
        <v>2.12493</v>
      </c>
      <c r="KL9" s="43">
        <v>1.94686</v>
      </c>
      <c r="KM9" s="43">
        <v>0.38658999999999999</v>
      </c>
      <c r="KN9" s="43">
        <v>1.26712</v>
      </c>
      <c r="KO9" s="43">
        <v>-1.47685</v>
      </c>
    </row>
    <row r="10" spans="1:301" ht="16.2" customHeight="1">
      <c r="A10" s="39">
        <v>7</v>
      </c>
      <c r="B10" s="40">
        <v>2.41777</v>
      </c>
      <c r="C10" s="41">
        <v>2.2269199999999998</v>
      </c>
      <c r="D10" s="41">
        <v>0.30440699999999998</v>
      </c>
      <c r="E10" s="41">
        <v>1.1626000000000001</v>
      </c>
      <c r="F10" s="42">
        <v>-1.27105</v>
      </c>
      <c r="G10" s="41">
        <v>1.98621</v>
      </c>
      <c r="H10" s="41">
        <v>1.87456</v>
      </c>
      <c r="I10" s="41">
        <v>0.35447600000000001</v>
      </c>
      <c r="J10" s="41">
        <v>1.2926</v>
      </c>
      <c r="K10" s="41">
        <v>-1.5011099999999999</v>
      </c>
      <c r="L10" s="40">
        <v>2.4100100000000002</v>
      </c>
      <c r="M10" s="41">
        <v>2.31934</v>
      </c>
      <c r="N10" s="41">
        <v>0.127611</v>
      </c>
      <c r="O10" s="41">
        <v>1.2076</v>
      </c>
      <c r="P10" s="42">
        <v>-1.64408</v>
      </c>
      <c r="Q10" s="43">
        <v>1.99146</v>
      </c>
      <c r="R10" s="43">
        <v>1.76126</v>
      </c>
      <c r="S10" s="43">
        <v>0.62193699999999996</v>
      </c>
      <c r="T10" s="43">
        <v>1.2593399999999999</v>
      </c>
      <c r="U10" s="43">
        <v>-1.07521</v>
      </c>
      <c r="V10" s="40">
        <v>2.3148300000000002</v>
      </c>
      <c r="W10" s="41">
        <v>1.9400999999999999</v>
      </c>
      <c r="X10" s="41">
        <v>0.78401100000000001</v>
      </c>
      <c r="Y10" s="41">
        <v>1.23821</v>
      </c>
      <c r="Z10" s="42">
        <v>-0.91048700000000005</v>
      </c>
      <c r="AA10" s="43">
        <v>2.4912000000000001</v>
      </c>
      <c r="AB10" s="43">
        <v>2.4290600000000002</v>
      </c>
      <c r="AC10" s="43">
        <v>4.6156999999999997E-2</v>
      </c>
      <c r="AD10" s="43">
        <v>1.12358</v>
      </c>
      <c r="AE10" s="43">
        <v>-1.5051000000000001</v>
      </c>
      <c r="AF10" s="40">
        <v>2.0886900000000002</v>
      </c>
      <c r="AG10" s="41">
        <v>1.7638499999999999</v>
      </c>
      <c r="AH10" s="41">
        <v>0.85216800000000004</v>
      </c>
      <c r="AI10" s="41">
        <v>1.25342</v>
      </c>
      <c r="AJ10" s="42">
        <v>-0.78894299999999995</v>
      </c>
      <c r="AK10" s="43">
        <v>2.2585299999999999</v>
      </c>
      <c r="AL10" s="43">
        <v>2.0823299999999998</v>
      </c>
      <c r="AM10" s="43">
        <v>0.36779600000000001</v>
      </c>
      <c r="AN10" s="43">
        <v>1.2335100000000001</v>
      </c>
      <c r="AO10" s="43">
        <v>-1.5848899999999999</v>
      </c>
      <c r="AP10" s="43">
        <v>1.7521199999999999</v>
      </c>
      <c r="AQ10" s="43">
        <v>1.66934</v>
      </c>
      <c r="AR10" s="43">
        <v>0.27921800000000002</v>
      </c>
      <c r="AS10" s="43">
        <v>1.35738</v>
      </c>
      <c r="AT10" s="43">
        <v>-1.77322</v>
      </c>
      <c r="AU10" s="40">
        <v>2.3057699999999999</v>
      </c>
      <c r="AV10" s="41">
        <v>2.0945999999999998</v>
      </c>
      <c r="AW10" s="41">
        <v>0.354238</v>
      </c>
      <c r="AX10" s="41">
        <v>1.1772</v>
      </c>
      <c r="AY10" s="42">
        <v>-1.3206899999999999</v>
      </c>
      <c r="AZ10" s="43">
        <v>2.03729</v>
      </c>
      <c r="BA10" s="43">
        <v>1.6727399999999999</v>
      </c>
      <c r="BB10" s="43">
        <v>0.78330100000000003</v>
      </c>
      <c r="BC10" s="43">
        <v>1.23407</v>
      </c>
      <c r="BD10" s="43">
        <v>-0.81951700000000005</v>
      </c>
      <c r="BE10" s="40">
        <v>2.1576900000000001</v>
      </c>
      <c r="BF10" s="41">
        <v>1.86833</v>
      </c>
      <c r="BG10" s="41">
        <v>0.56093800000000005</v>
      </c>
      <c r="BH10" s="41">
        <v>1.14079</v>
      </c>
      <c r="BI10" s="42">
        <v>-0.85160999999999998</v>
      </c>
      <c r="BJ10" s="43">
        <v>2.32097</v>
      </c>
      <c r="BK10" s="43">
        <v>2.05078</v>
      </c>
      <c r="BL10" s="43">
        <v>0.49850899999999998</v>
      </c>
      <c r="BM10" s="43">
        <v>1.20434</v>
      </c>
      <c r="BN10" s="43">
        <v>-1.50451</v>
      </c>
      <c r="BO10" s="40">
        <v>2.2556099999999999</v>
      </c>
      <c r="BP10" s="41">
        <v>1.9053100000000001</v>
      </c>
      <c r="BQ10" s="41">
        <v>0.72745800000000005</v>
      </c>
      <c r="BR10" s="41">
        <v>1.2521</v>
      </c>
      <c r="BS10" s="42">
        <v>-1.27311</v>
      </c>
      <c r="BT10" s="43">
        <v>2.1320000000000001</v>
      </c>
      <c r="BU10" s="43">
        <v>1.5529599999999999</v>
      </c>
      <c r="BV10" s="43">
        <v>1.5535099999999999</v>
      </c>
      <c r="BW10" s="43">
        <v>1.3428199999999999</v>
      </c>
      <c r="BX10" s="43">
        <v>-0.27987200000000001</v>
      </c>
      <c r="BY10" s="40">
        <v>2.3257500000000002</v>
      </c>
      <c r="BZ10" s="41">
        <v>1.9821599999999999</v>
      </c>
      <c r="CA10" s="41">
        <v>0.69984599999999997</v>
      </c>
      <c r="CB10" s="41">
        <v>1.2378100000000001</v>
      </c>
      <c r="CC10" s="42">
        <v>-1.0217499999999999</v>
      </c>
      <c r="CD10" s="43">
        <v>2.3947799999999999</v>
      </c>
      <c r="CE10" s="43">
        <v>2.0883400000000001</v>
      </c>
      <c r="CF10" s="43">
        <v>0.544103</v>
      </c>
      <c r="CG10" s="43">
        <v>1.2059599999999999</v>
      </c>
      <c r="CH10" s="43">
        <v>-1.0632900000000001</v>
      </c>
      <c r="CI10" s="40">
        <v>2.4315899999999999</v>
      </c>
      <c r="CJ10" s="41">
        <v>2.1790699999999998</v>
      </c>
      <c r="CK10" s="41">
        <v>0.45766800000000002</v>
      </c>
      <c r="CL10" s="41">
        <v>1.1846099999999999</v>
      </c>
      <c r="CM10" s="42">
        <v>-1.17919</v>
      </c>
      <c r="CN10" s="43">
        <v>2.2616999999999998</v>
      </c>
      <c r="CO10" s="43">
        <v>2.11476</v>
      </c>
      <c r="CP10" s="43">
        <v>0.283306</v>
      </c>
      <c r="CQ10" s="43">
        <v>1.18767</v>
      </c>
      <c r="CR10" s="43">
        <v>-1.34131</v>
      </c>
      <c r="CS10" s="40">
        <v>2.2127300000000001</v>
      </c>
      <c r="CT10" s="41">
        <v>1.84304</v>
      </c>
      <c r="CU10" s="41">
        <v>0.78221799999999997</v>
      </c>
      <c r="CV10" s="41">
        <v>1.2245699999999999</v>
      </c>
      <c r="CW10" s="42">
        <v>-0.87226999999999999</v>
      </c>
      <c r="CX10" s="43">
        <v>2.2984399999999998</v>
      </c>
      <c r="CY10" s="43">
        <v>1.94397</v>
      </c>
      <c r="CZ10" s="43">
        <v>0.71036999999999995</v>
      </c>
      <c r="DA10" s="43">
        <v>1.2482899999999999</v>
      </c>
      <c r="DB10" s="43">
        <v>-0.99510500000000002</v>
      </c>
      <c r="DC10" s="40">
        <v>2.4498899999999999</v>
      </c>
      <c r="DD10" s="41">
        <v>2.3344999999999998</v>
      </c>
      <c r="DE10" s="41">
        <v>0.165546</v>
      </c>
      <c r="DF10" s="41">
        <v>1.17736</v>
      </c>
      <c r="DG10" s="42">
        <v>-1.3731500000000001</v>
      </c>
      <c r="DH10" s="43">
        <v>1.5119800000000001</v>
      </c>
      <c r="DI10" s="43">
        <v>1.40082</v>
      </c>
      <c r="DJ10" s="43">
        <v>0.44596200000000003</v>
      </c>
      <c r="DK10" s="43">
        <v>1.2952699999999999</v>
      </c>
      <c r="DL10" s="43">
        <v>-1.51217</v>
      </c>
      <c r="DM10" s="40">
        <v>2.3477000000000001</v>
      </c>
      <c r="DN10" s="41">
        <v>2.11924</v>
      </c>
      <c r="DO10" s="41">
        <v>0.34357399999999999</v>
      </c>
      <c r="DP10" s="41">
        <v>1.17466</v>
      </c>
      <c r="DQ10" s="42">
        <v>-1.3058000000000001</v>
      </c>
      <c r="DR10" s="43">
        <v>2.19923</v>
      </c>
      <c r="DS10" s="43">
        <v>1.93563</v>
      </c>
      <c r="DT10" s="43">
        <v>0.52319899999999997</v>
      </c>
      <c r="DU10" s="43">
        <v>1.153</v>
      </c>
      <c r="DV10" s="43">
        <v>-1.02014</v>
      </c>
      <c r="DW10" s="40">
        <v>2.2958599999999998</v>
      </c>
      <c r="DX10" s="41">
        <v>2.0086400000000002</v>
      </c>
      <c r="DY10" s="41">
        <v>0.54458099999999998</v>
      </c>
      <c r="DZ10" s="41">
        <v>1.1392100000000001</v>
      </c>
      <c r="EA10" s="42">
        <v>-0.96237300000000003</v>
      </c>
      <c r="EB10" s="43">
        <v>1.5451999999999999</v>
      </c>
      <c r="EC10" s="43">
        <v>1.3797900000000001</v>
      </c>
      <c r="ED10" s="43">
        <v>0.72043299999999999</v>
      </c>
      <c r="EE10" s="43">
        <v>1.31874</v>
      </c>
      <c r="EF10" s="43">
        <v>-1.3373299999999999</v>
      </c>
      <c r="EG10" s="40">
        <v>2.4727899999999998</v>
      </c>
      <c r="EH10" s="41">
        <v>2.3514699999999999</v>
      </c>
      <c r="EI10" s="41">
        <v>0.16278200000000001</v>
      </c>
      <c r="EJ10" s="41">
        <v>1.17241</v>
      </c>
      <c r="EK10" s="42">
        <v>-1.5433300000000001</v>
      </c>
      <c r="EL10" s="43">
        <v>2.2117200000000001</v>
      </c>
      <c r="EM10" s="43">
        <v>2.0022899999999999</v>
      </c>
      <c r="EN10" s="43">
        <v>0.40541100000000002</v>
      </c>
      <c r="EO10" s="43">
        <v>1.2036</v>
      </c>
      <c r="EP10" s="43">
        <v>-1.2968999999999999</v>
      </c>
      <c r="EQ10" s="40">
        <v>2.2898900000000002</v>
      </c>
      <c r="ER10" s="41">
        <v>1.99373</v>
      </c>
      <c r="ES10" s="41">
        <v>0.52264200000000005</v>
      </c>
      <c r="ET10" s="41">
        <v>1.2012499999999999</v>
      </c>
      <c r="EU10" s="42">
        <v>-1.13887</v>
      </c>
      <c r="EV10" s="43">
        <v>2.56643</v>
      </c>
      <c r="EW10" s="43">
        <v>2.3637100000000002</v>
      </c>
      <c r="EX10" s="43">
        <v>0.31042799999999998</v>
      </c>
      <c r="EY10" s="43">
        <v>1.1902999999999999</v>
      </c>
      <c r="EZ10" s="43">
        <v>-1.2607900000000001</v>
      </c>
      <c r="FA10" s="40">
        <v>2.5356200000000002</v>
      </c>
      <c r="FB10" s="41">
        <v>2.3884699999999999</v>
      </c>
      <c r="FC10" s="41">
        <v>0.20825099999999999</v>
      </c>
      <c r="FD10" s="41">
        <v>1.17096</v>
      </c>
      <c r="FE10" s="42">
        <v>-1.2539400000000001</v>
      </c>
      <c r="FF10" s="43">
        <v>2.4979399999999998</v>
      </c>
      <c r="FG10" s="43">
        <v>2.4394900000000002</v>
      </c>
      <c r="FH10" s="43">
        <v>8.6185700000000004E-2</v>
      </c>
      <c r="FI10" s="43">
        <v>1.2404200000000001</v>
      </c>
      <c r="FJ10" s="43">
        <v>-1.75963</v>
      </c>
      <c r="FK10" s="40">
        <v>2.4658199999999999</v>
      </c>
      <c r="FL10" s="41">
        <v>2.3931499999999999</v>
      </c>
      <c r="FM10" s="41">
        <v>9.69555E-2</v>
      </c>
      <c r="FN10" s="41">
        <v>1.20004</v>
      </c>
      <c r="FO10" s="42">
        <v>-1.45072</v>
      </c>
      <c r="FP10" s="43">
        <v>2.1527699999999999</v>
      </c>
      <c r="FQ10" s="43">
        <v>1.72966</v>
      </c>
      <c r="FR10" s="43">
        <v>0.97752399999999995</v>
      </c>
      <c r="FS10" s="43">
        <v>1.2501500000000001</v>
      </c>
      <c r="FT10" s="43">
        <v>-0.73841199999999996</v>
      </c>
      <c r="FU10" s="43">
        <v>1.7357</v>
      </c>
      <c r="FV10" s="43">
        <v>1.60338</v>
      </c>
      <c r="FW10" s="43">
        <v>0.396171</v>
      </c>
      <c r="FX10" s="43">
        <v>1.3071699999999999</v>
      </c>
      <c r="FY10" s="43">
        <v>-1.73373</v>
      </c>
      <c r="FZ10" s="40">
        <v>2.0859999999999999</v>
      </c>
      <c r="GA10" s="41">
        <v>1.97722</v>
      </c>
      <c r="GB10" s="41">
        <v>0.23519699999999999</v>
      </c>
      <c r="GC10" s="41">
        <v>1.2901100000000001</v>
      </c>
      <c r="GD10" s="42">
        <v>-1.7597799999999999</v>
      </c>
      <c r="GE10" s="43">
        <v>2.62025</v>
      </c>
      <c r="GF10" s="43">
        <v>2.55951</v>
      </c>
      <c r="GG10" s="43">
        <v>6.0015300000000001E-2</v>
      </c>
      <c r="GH10" s="43">
        <v>1.1980500000000001</v>
      </c>
      <c r="GI10" s="43">
        <v>-1.6301699999999999</v>
      </c>
      <c r="GJ10" s="40">
        <v>2.36409</v>
      </c>
      <c r="GK10" s="41">
        <v>2.1076100000000002</v>
      </c>
      <c r="GL10" s="41">
        <v>0.452482</v>
      </c>
      <c r="GM10" s="41">
        <v>1.1845300000000001</v>
      </c>
      <c r="GN10" s="42">
        <v>-1.1627000000000001</v>
      </c>
      <c r="GO10" s="43">
        <v>2.2808600000000001</v>
      </c>
      <c r="GP10" s="43">
        <v>2.1087199999999999</v>
      </c>
      <c r="GQ10" s="43">
        <v>0.37001299999999998</v>
      </c>
      <c r="GR10" s="43">
        <v>1.2299100000000001</v>
      </c>
      <c r="GS10" s="43">
        <v>-1.24604</v>
      </c>
      <c r="GT10" s="40">
        <v>2.0732699999999999</v>
      </c>
      <c r="GU10" s="41">
        <v>1.9096599999999999</v>
      </c>
      <c r="GV10" s="41">
        <v>0.37084499999999998</v>
      </c>
      <c r="GW10" s="41">
        <v>1.2482599999999999</v>
      </c>
      <c r="GX10" s="42">
        <v>-1.58718</v>
      </c>
      <c r="GY10" s="43">
        <v>2.5242200000000001</v>
      </c>
      <c r="GZ10" s="43">
        <v>2.3471299999999999</v>
      </c>
      <c r="HA10" s="43">
        <v>0.26444699999999999</v>
      </c>
      <c r="HB10" s="43">
        <v>1.18127</v>
      </c>
      <c r="HC10" s="43">
        <v>-1.4612099999999999</v>
      </c>
      <c r="HD10" s="40">
        <v>1.99411</v>
      </c>
      <c r="HE10" s="41">
        <v>1.8365400000000001</v>
      </c>
      <c r="HF10" s="41">
        <v>0.46854699999999999</v>
      </c>
      <c r="HG10" s="41">
        <v>1.35989</v>
      </c>
      <c r="HH10" s="42">
        <v>-1.57846</v>
      </c>
      <c r="HI10" s="43">
        <v>2.2688199999999998</v>
      </c>
      <c r="HJ10" s="43">
        <v>2.1433300000000002</v>
      </c>
      <c r="HK10" s="43">
        <v>0.26081199999999999</v>
      </c>
      <c r="HL10" s="43">
        <v>1.3048900000000001</v>
      </c>
      <c r="HM10" s="43">
        <v>-1.96817</v>
      </c>
      <c r="HN10" s="40">
        <v>2.2604099999999998</v>
      </c>
      <c r="HO10" s="41">
        <v>2.08053</v>
      </c>
      <c r="HP10" s="41">
        <v>0.29804000000000003</v>
      </c>
      <c r="HQ10" s="41">
        <v>1.1654</v>
      </c>
      <c r="HR10" s="42">
        <v>-1.8780300000000001</v>
      </c>
      <c r="HS10" s="43">
        <v>2.4174699999999998</v>
      </c>
      <c r="HT10" s="43">
        <v>2.3707799999999999</v>
      </c>
      <c r="HU10" s="43">
        <v>2.93952E-2</v>
      </c>
      <c r="HV10" s="43">
        <v>1.2022900000000001</v>
      </c>
      <c r="HW10" s="43">
        <v>-1.72011</v>
      </c>
      <c r="HX10" s="40">
        <v>2.03024</v>
      </c>
      <c r="HY10" s="41">
        <v>1.8954599999999999</v>
      </c>
      <c r="HZ10" s="41">
        <v>0.38807599999999998</v>
      </c>
      <c r="IA10" s="41">
        <v>1.36165</v>
      </c>
      <c r="IB10" s="42">
        <v>-1.7216899999999999</v>
      </c>
      <c r="IC10" s="43">
        <v>2.1926899999999998</v>
      </c>
      <c r="ID10" s="43">
        <v>2.0261300000000002</v>
      </c>
      <c r="IE10" s="43">
        <v>0.38033699999999998</v>
      </c>
      <c r="IF10" s="43">
        <v>1.3188800000000001</v>
      </c>
      <c r="IG10" s="43">
        <v>-1.9061399999999999</v>
      </c>
      <c r="IH10" s="40">
        <v>2.5250300000000001</v>
      </c>
      <c r="II10" s="41">
        <v>2.44604</v>
      </c>
      <c r="IJ10" s="41">
        <v>8.36393E-2</v>
      </c>
      <c r="IK10" s="41">
        <v>1.1232500000000001</v>
      </c>
      <c r="IL10" s="42">
        <v>-1.4131199999999999</v>
      </c>
      <c r="IM10" s="43">
        <v>2.4090400000000001</v>
      </c>
      <c r="IN10" s="43">
        <v>2.2404999999999999</v>
      </c>
      <c r="IO10" s="43">
        <v>0.36270999999999998</v>
      </c>
      <c r="IP10" s="43">
        <v>1.2531099999999999</v>
      </c>
      <c r="IQ10" s="43">
        <v>-1.4045300000000001</v>
      </c>
      <c r="IR10" s="40">
        <v>2.2677299999999998</v>
      </c>
      <c r="IS10" s="41">
        <v>2.00989</v>
      </c>
      <c r="IT10" s="41">
        <v>0.43073</v>
      </c>
      <c r="IU10" s="41">
        <v>1.1775</v>
      </c>
      <c r="IV10" s="42">
        <v>-1.16839</v>
      </c>
      <c r="IW10" s="43">
        <v>2.2184499999999998</v>
      </c>
      <c r="IX10" s="43">
        <v>2.0062000000000002</v>
      </c>
      <c r="IY10" s="43">
        <v>0.41155599999999998</v>
      </c>
      <c r="IZ10" s="43">
        <v>1.1633500000000001</v>
      </c>
      <c r="JA10" s="43">
        <v>-1.2265299999999999</v>
      </c>
      <c r="JB10" s="40">
        <v>2.1747399999999999</v>
      </c>
      <c r="JC10" s="41">
        <v>2.0116900000000002</v>
      </c>
      <c r="JD10" s="41">
        <v>0.27796399999999999</v>
      </c>
      <c r="JE10" s="41">
        <v>1.1469400000000001</v>
      </c>
      <c r="JF10" s="42">
        <v>-1.2754000000000001</v>
      </c>
      <c r="JG10" s="43">
        <v>2.3808099999999999</v>
      </c>
      <c r="JH10" s="43">
        <v>2.1440600000000001</v>
      </c>
      <c r="JI10" s="43">
        <v>0.44157400000000002</v>
      </c>
      <c r="JJ10" s="43">
        <v>1.19095</v>
      </c>
      <c r="JK10" s="43">
        <v>-1.1579900000000001</v>
      </c>
      <c r="JL10" s="40">
        <v>2.0663100000000001</v>
      </c>
      <c r="JM10" s="41">
        <v>1.8821600000000001</v>
      </c>
      <c r="JN10" s="41">
        <v>0.37537700000000002</v>
      </c>
      <c r="JO10" s="41">
        <v>1.2289099999999999</v>
      </c>
      <c r="JP10" s="42">
        <v>-1.44784</v>
      </c>
      <c r="JQ10" s="43">
        <v>2.0033599999999998</v>
      </c>
      <c r="JR10" s="43">
        <v>1.83555</v>
      </c>
      <c r="JS10" s="43">
        <v>0.33781899999999998</v>
      </c>
      <c r="JT10" s="43">
        <v>1.1541999999999999</v>
      </c>
      <c r="JU10" s="43">
        <v>-1.2345900000000001</v>
      </c>
      <c r="JV10" s="40">
        <v>1.8830800000000001</v>
      </c>
      <c r="JW10" s="41">
        <v>1.7523599999999999</v>
      </c>
      <c r="JX10" s="41">
        <v>0.356823</v>
      </c>
      <c r="JY10" s="41">
        <v>1.24471</v>
      </c>
      <c r="JZ10" s="42">
        <v>-1.5026900000000001</v>
      </c>
      <c r="KA10" s="43">
        <v>2.1659000000000002</v>
      </c>
      <c r="KB10" s="43">
        <v>2.0390899999999998</v>
      </c>
      <c r="KC10" s="43">
        <v>0.25097999999999998</v>
      </c>
      <c r="KD10" s="43">
        <v>1.24949</v>
      </c>
      <c r="KE10" s="43">
        <v>-1.569</v>
      </c>
      <c r="KF10" s="40">
        <v>1.95858</v>
      </c>
      <c r="KG10" s="41">
        <v>1.6264099999999999</v>
      </c>
      <c r="KH10" s="41">
        <v>0.81226799999999999</v>
      </c>
      <c r="KI10" s="41">
        <v>1.11907</v>
      </c>
      <c r="KJ10" s="42">
        <v>-0.760598</v>
      </c>
      <c r="KK10" s="43">
        <v>2.1179299999999999</v>
      </c>
      <c r="KL10" s="43">
        <v>1.9614799999999999</v>
      </c>
      <c r="KM10" s="43">
        <v>0.33139000000000002</v>
      </c>
      <c r="KN10" s="43">
        <v>1.25787</v>
      </c>
      <c r="KO10" s="43">
        <v>-1.5301400000000001</v>
      </c>
    </row>
    <row r="11" spans="1:301" ht="16.2" customHeight="1">
      <c r="A11" s="39">
        <v>8</v>
      </c>
      <c r="B11" s="40">
        <v>2.3824999999999998</v>
      </c>
      <c r="C11" s="41">
        <v>2.1688399999999999</v>
      </c>
      <c r="D11" s="41">
        <v>0.36810300000000001</v>
      </c>
      <c r="E11" s="41">
        <v>1.18364</v>
      </c>
      <c r="F11" s="42">
        <v>-1.2433399999999999</v>
      </c>
      <c r="G11" s="41">
        <v>1.93083</v>
      </c>
      <c r="H11" s="41">
        <v>1.86174</v>
      </c>
      <c r="I11" s="41">
        <v>0.25758300000000001</v>
      </c>
      <c r="J11" s="41">
        <v>1.29539</v>
      </c>
      <c r="K11" s="41">
        <v>-1.5732999999999999</v>
      </c>
      <c r="L11" s="40">
        <v>2.2296499999999999</v>
      </c>
      <c r="M11" s="41">
        <v>2.1806199999999998</v>
      </c>
      <c r="N11" s="41">
        <v>6.2744300000000003E-2</v>
      </c>
      <c r="O11" s="41">
        <v>1.2100599999999999</v>
      </c>
      <c r="P11" s="42">
        <v>-1.70668</v>
      </c>
      <c r="Q11" s="43">
        <v>2.0160800000000001</v>
      </c>
      <c r="R11" s="43">
        <v>1.78647</v>
      </c>
      <c r="S11" s="43">
        <v>0.631471</v>
      </c>
      <c r="T11" s="43">
        <v>1.2728200000000001</v>
      </c>
      <c r="U11" s="43">
        <v>-1.0851999999999999</v>
      </c>
      <c r="V11" s="40">
        <v>2.2399200000000001</v>
      </c>
      <c r="W11" s="41">
        <v>1.87748</v>
      </c>
      <c r="X11" s="41">
        <v>0.78235299999999997</v>
      </c>
      <c r="Y11" s="41">
        <v>1.2461800000000001</v>
      </c>
      <c r="Z11" s="42">
        <v>-0.931728</v>
      </c>
      <c r="AA11" s="43">
        <v>2.3769900000000002</v>
      </c>
      <c r="AB11" s="43">
        <v>2.3541099999999999</v>
      </c>
      <c r="AC11" s="43">
        <v>-1.7373900000000001E-2</v>
      </c>
      <c r="AD11" s="43">
        <v>1.1167100000000001</v>
      </c>
      <c r="AE11" s="43">
        <v>-1.55057</v>
      </c>
      <c r="AF11" s="40">
        <v>2.1852200000000002</v>
      </c>
      <c r="AG11" s="41">
        <v>1.9010199999999999</v>
      </c>
      <c r="AH11" s="41">
        <v>0.70154399999999995</v>
      </c>
      <c r="AI11" s="41">
        <v>1.2620499999999999</v>
      </c>
      <c r="AJ11" s="42">
        <v>-0.94232800000000005</v>
      </c>
      <c r="AK11" s="43">
        <v>2.1578300000000001</v>
      </c>
      <c r="AL11" s="43">
        <v>1.9654199999999999</v>
      </c>
      <c r="AM11" s="43">
        <v>0.42769699999999999</v>
      </c>
      <c r="AN11" s="43">
        <v>1.2406299999999999</v>
      </c>
      <c r="AO11" s="43">
        <v>-1.54871</v>
      </c>
      <c r="AP11" s="43">
        <v>1.5907</v>
      </c>
      <c r="AQ11" s="43">
        <v>1.5229699999999999</v>
      </c>
      <c r="AR11" s="43">
        <v>0.244619</v>
      </c>
      <c r="AS11" s="43">
        <v>1.3650800000000001</v>
      </c>
      <c r="AT11" s="43">
        <v>-1.79267</v>
      </c>
      <c r="AU11" s="40">
        <v>2.2253400000000001</v>
      </c>
      <c r="AV11" s="41">
        <v>2.1121699999999999</v>
      </c>
      <c r="AW11" s="41">
        <v>0.15604999999999999</v>
      </c>
      <c r="AX11" s="41">
        <v>1.1314900000000001</v>
      </c>
      <c r="AY11" s="42">
        <v>-1.44719</v>
      </c>
      <c r="AZ11" s="43">
        <v>1.9866600000000001</v>
      </c>
      <c r="BA11" s="43">
        <v>1.59799</v>
      </c>
      <c r="BB11" s="43">
        <v>0.88014499999999996</v>
      </c>
      <c r="BC11" s="43">
        <v>1.23187</v>
      </c>
      <c r="BD11" s="43">
        <v>-0.72768100000000002</v>
      </c>
      <c r="BE11" s="40">
        <v>2.1649500000000002</v>
      </c>
      <c r="BF11" s="41">
        <v>1.9432</v>
      </c>
      <c r="BG11" s="41">
        <v>0.41916399999999998</v>
      </c>
      <c r="BH11" s="41">
        <v>1.15012</v>
      </c>
      <c r="BI11" s="42">
        <v>-1.0000599999999999</v>
      </c>
      <c r="BJ11" s="43">
        <v>2.3140299999999998</v>
      </c>
      <c r="BK11" s="43">
        <v>2.0543800000000001</v>
      </c>
      <c r="BL11" s="43">
        <v>0.48344999999999999</v>
      </c>
      <c r="BM11" s="43">
        <v>1.20885</v>
      </c>
      <c r="BN11" s="43">
        <v>-1.5230699999999999</v>
      </c>
      <c r="BO11" s="40">
        <v>2.1075400000000002</v>
      </c>
      <c r="BP11" s="41">
        <v>1.7793600000000001</v>
      </c>
      <c r="BQ11" s="41">
        <v>0.75277300000000003</v>
      </c>
      <c r="BR11" s="41">
        <v>1.25448</v>
      </c>
      <c r="BS11" s="42">
        <v>-1.2591399999999999</v>
      </c>
      <c r="BT11" s="43">
        <v>2.0552299999999999</v>
      </c>
      <c r="BU11" s="43">
        <v>1.4780599999999999</v>
      </c>
      <c r="BV11" s="43">
        <v>1.62815</v>
      </c>
      <c r="BW11" s="43">
        <v>1.34632</v>
      </c>
      <c r="BX11" s="43">
        <v>-0.21867800000000001</v>
      </c>
      <c r="BY11" s="40">
        <v>2.09307</v>
      </c>
      <c r="BZ11" s="41">
        <v>1.7832399999999999</v>
      </c>
      <c r="CA11" s="41">
        <v>0.66509200000000002</v>
      </c>
      <c r="CB11" s="41">
        <v>1.22838</v>
      </c>
      <c r="CC11" s="42">
        <v>-1.05294</v>
      </c>
      <c r="CD11" s="43">
        <v>2.41656</v>
      </c>
      <c r="CE11" s="43">
        <v>2.2071700000000001</v>
      </c>
      <c r="CF11" s="43">
        <v>0.33344600000000002</v>
      </c>
      <c r="CG11" s="43">
        <v>1.1877500000000001</v>
      </c>
      <c r="CH11" s="43">
        <v>-1.24386</v>
      </c>
      <c r="CI11" s="40">
        <v>2.24824</v>
      </c>
      <c r="CJ11" s="41">
        <v>2.02928</v>
      </c>
      <c r="CK11" s="41">
        <v>0.40982600000000002</v>
      </c>
      <c r="CL11" s="41">
        <v>1.1867000000000001</v>
      </c>
      <c r="CM11" s="42">
        <v>-1.2407999999999999</v>
      </c>
      <c r="CN11" s="43">
        <v>2.15286</v>
      </c>
      <c r="CO11" s="43">
        <v>1.9496899999999999</v>
      </c>
      <c r="CP11" s="43">
        <v>0.443602</v>
      </c>
      <c r="CQ11" s="43">
        <v>1.20153</v>
      </c>
      <c r="CR11" s="43">
        <v>-1.2056899999999999</v>
      </c>
      <c r="CS11" s="40">
        <v>2.0129100000000002</v>
      </c>
      <c r="CT11" s="41">
        <v>1.79599</v>
      </c>
      <c r="CU11" s="41">
        <v>0.45968700000000001</v>
      </c>
      <c r="CV11" s="41">
        <v>1.16987</v>
      </c>
      <c r="CW11" s="42">
        <v>-1.1219699999999999</v>
      </c>
      <c r="CX11" s="43">
        <v>2.1711900000000002</v>
      </c>
      <c r="CY11" s="43">
        <v>1.8469199999999999</v>
      </c>
      <c r="CZ11" s="43">
        <v>0.72057800000000005</v>
      </c>
      <c r="DA11" s="43">
        <v>1.2215100000000001</v>
      </c>
      <c r="DB11" s="43">
        <v>-0.95454899999999998</v>
      </c>
      <c r="DC11" s="40">
        <v>2.3689399999999998</v>
      </c>
      <c r="DD11" s="41">
        <v>2.2684099999999998</v>
      </c>
      <c r="DE11" s="41">
        <v>0.145956</v>
      </c>
      <c r="DF11" s="41">
        <v>1.15663</v>
      </c>
      <c r="DG11" s="42">
        <v>-1.37775</v>
      </c>
      <c r="DH11" s="43">
        <v>1.7497499999999999</v>
      </c>
      <c r="DI11" s="43">
        <v>1.59545</v>
      </c>
      <c r="DJ11" s="43">
        <v>0.57135199999999997</v>
      </c>
      <c r="DK11" s="43">
        <v>1.2419</v>
      </c>
      <c r="DL11" s="43">
        <v>-1.4069199999999999</v>
      </c>
      <c r="DM11" s="40">
        <v>2.24864</v>
      </c>
      <c r="DN11" s="41">
        <v>2.052</v>
      </c>
      <c r="DO11" s="41">
        <v>0.31688</v>
      </c>
      <c r="DP11" s="41">
        <v>1.1592800000000001</v>
      </c>
      <c r="DQ11" s="42">
        <v>-1.3064499999999999</v>
      </c>
      <c r="DR11" s="43">
        <v>2.2680799999999999</v>
      </c>
      <c r="DS11" s="43">
        <v>1.96302</v>
      </c>
      <c r="DT11" s="43">
        <v>0.57340400000000002</v>
      </c>
      <c r="DU11" s="43">
        <v>1.1845399999999999</v>
      </c>
      <c r="DV11" s="43">
        <v>-1.02162</v>
      </c>
      <c r="DW11" s="40">
        <v>2.3312200000000001</v>
      </c>
      <c r="DX11" s="41">
        <v>2.1352600000000002</v>
      </c>
      <c r="DY11" s="41">
        <v>0.32832699999999998</v>
      </c>
      <c r="DZ11" s="41">
        <v>1.16628</v>
      </c>
      <c r="EA11" s="42">
        <v>-1.2026600000000001</v>
      </c>
      <c r="EB11" s="43">
        <v>1.49298</v>
      </c>
      <c r="EC11" s="43">
        <v>1.3428</v>
      </c>
      <c r="ED11" s="43">
        <v>0.64119499999999996</v>
      </c>
      <c r="EE11" s="43">
        <v>1.3478399999999999</v>
      </c>
      <c r="EF11" s="43">
        <v>-1.4123300000000001</v>
      </c>
      <c r="EG11" s="40">
        <v>2.3560699999999999</v>
      </c>
      <c r="EH11" s="41">
        <v>2.2915299999999998</v>
      </c>
      <c r="EI11" s="41">
        <v>8.4559800000000004E-2</v>
      </c>
      <c r="EJ11" s="41">
        <v>1.1632800000000001</v>
      </c>
      <c r="EK11" s="42">
        <v>-1.6045700000000001</v>
      </c>
      <c r="EL11" s="43">
        <v>2.1421399999999999</v>
      </c>
      <c r="EM11" s="43">
        <v>2.0063200000000001</v>
      </c>
      <c r="EN11" s="43">
        <v>0.24077499999999999</v>
      </c>
      <c r="EO11" s="43">
        <v>1.18702</v>
      </c>
      <c r="EP11" s="43">
        <v>-1.43723</v>
      </c>
      <c r="EQ11" s="40">
        <v>2.2493400000000001</v>
      </c>
      <c r="ER11" s="41">
        <v>2.0013399999999999</v>
      </c>
      <c r="ES11" s="41">
        <v>0.43295899999999998</v>
      </c>
      <c r="ET11" s="41">
        <v>1.1908300000000001</v>
      </c>
      <c r="EU11" s="42">
        <v>-1.1971499999999999</v>
      </c>
      <c r="EV11" s="43">
        <v>2.5078900000000002</v>
      </c>
      <c r="EW11" s="43">
        <v>2.3706999999999998</v>
      </c>
      <c r="EX11" s="43">
        <v>0.22733300000000001</v>
      </c>
      <c r="EY11" s="43">
        <v>1.1946699999999999</v>
      </c>
      <c r="EZ11" s="43">
        <v>-1.35144</v>
      </c>
      <c r="FA11" s="40">
        <v>2.3580199999999998</v>
      </c>
      <c r="FB11" s="41">
        <v>2.2800400000000001</v>
      </c>
      <c r="FC11" s="41">
        <v>0.103088</v>
      </c>
      <c r="FD11" s="41">
        <v>1.14774</v>
      </c>
      <c r="FE11" s="42">
        <v>-1.3315399999999999</v>
      </c>
      <c r="FF11" s="43">
        <v>2.3613499999999998</v>
      </c>
      <c r="FG11" s="43">
        <v>2.34666</v>
      </c>
      <c r="FH11" s="43">
        <v>-6.0867200000000003E-3</v>
      </c>
      <c r="FI11" s="43">
        <v>1.2343200000000001</v>
      </c>
      <c r="FJ11" s="43">
        <v>-1.8412999999999999</v>
      </c>
      <c r="FK11" s="40">
        <v>2.4134799999999998</v>
      </c>
      <c r="FL11" s="41">
        <v>2.3641800000000002</v>
      </c>
      <c r="FM11" s="41">
        <v>5.8750999999999998E-2</v>
      </c>
      <c r="FN11" s="41">
        <v>1.19709</v>
      </c>
      <c r="FO11" s="42">
        <v>-1.4909300000000001</v>
      </c>
      <c r="FP11" s="43">
        <v>2.0428799999999998</v>
      </c>
      <c r="FQ11" s="43">
        <v>1.7453799999999999</v>
      </c>
      <c r="FR11" s="43">
        <v>0.68056099999999997</v>
      </c>
      <c r="FS11" s="43">
        <v>1.21244</v>
      </c>
      <c r="FT11" s="43">
        <v>-0.98651</v>
      </c>
      <c r="FU11" s="43">
        <v>1.73909</v>
      </c>
      <c r="FV11" s="43">
        <v>1.5988800000000001</v>
      </c>
      <c r="FW11" s="43">
        <v>0.40511599999999998</v>
      </c>
      <c r="FX11" s="43">
        <v>1.30349</v>
      </c>
      <c r="FY11" s="43">
        <v>-1.70624</v>
      </c>
      <c r="FZ11" s="40">
        <v>2.0254799999999999</v>
      </c>
      <c r="GA11" s="41">
        <v>1.9436800000000001</v>
      </c>
      <c r="GB11" s="41">
        <v>0.172595</v>
      </c>
      <c r="GC11" s="41">
        <v>1.2985800000000001</v>
      </c>
      <c r="GD11" s="42">
        <v>-1.82697</v>
      </c>
      <c r="GE11" s="43">
        <v>2.5344699999999998</v>
      </c>
      <c r="GF11" s="43">
        <v>2.5336699999999999</v>
      </c>
      <c r="GG11" s="43">
        <v>-4.46538E-2</v>
      </c>
      <c r="GH11" s="43">
        <v>1.1870099999999999</v>
      </c>
      <c r="GI11" s="43">
        <v>-1.72723</v>
      </c>
      <c r="GJ11" s="40">
        <v>2.1707399999999999</v>
      </c>
      <c r="GK11" s="41">
        <v>2.0347200000000001</v>
      </c>
      <c r="GL11" s="41">
        <v>0.25870199999999999</v>
      </c>
      <c r="GM11" s="41">
        <v>1.1305700000000001</v>
      </c>
      <c r="GN11" s="42">
        <v>-1.2885200000000001</v>
      </c>
      <c r="GO11" s="43">
        <v>2.19617</v>
      </c>
      <c r="GP11" s="43">
        <v>1.9967699999999999</v>
      </c>
      <c r="GQ11" s="43">
        <v>0.50489200000000001</v>
      </c>
      <c r="GR11" s="43">
        <v>1.2606900000000001</v>
      </c>
      <c r="GS11" s="43">
        <v>-1.1540699999999999</v>
      </c>
      <c r="GT11" s="40">
        <v>2.0389699999999999</v>
      </c>
      <c r="GU11" s="41">
        <v>1.8872</v>
      </c>
      <c r="GV11" s="41">
        <v>0.36869200000000002</v>
      </c>
      <c r="GW11" s="41">
        <v>1.2510699999999999</v>
      </c>
      <c r="GX11" s="42">
        <v>-1.5944100000000001</v>
      </c>
      <c r="GY11" s="43">
        <v>2.4067500000000002</v>
      </c>
      <c r="GZ11" s="43">
        <v>2.2462399999999998</v>
      </c>
      <c r="HA11" s="43">
        <v>0.24426200000000001</v>
      </c>
      <c r="HB11" s="43">
        <v>1.18262</v>
      </c>
      <c r="HC11" s="43">
        <v>-1.4805600000000001</v>
      </c>
      <c r="HD11" s="40">
        <v>1.7021299999999999</v>
      </c>
      <c r="HE11" s="41">
        <v>1.5861799999999999</v>
      </c>
      <c r="HF11" s="41">
        <v>0.36532599999999998</v>
      </c>
      <c r="HG11" s="41">
        <v>1.37381</v>
      </c>
      <c r="HH11" s="42">
        <v>-1.6588400000000001</v>
      </c>
      <c r="HI11" s="43">
        <v>2.1324000000000001</v>
      </c>
      <c r="HJ11" s="43">
        <v>2.0299</v>
      </c>
      <c r="HK11" s="43">
        <v>0.20863799999999999</v>
      </c>
      <c r="HL11" s="43">
        <v>1.30227</v>
      </c>
      <c r="HM11" s="43">
        <v>-2.0099399999999998</v>
      </c>
      <c r="HN11" s="40">
        <v>2.13971</v>
      </c>
      <c r="HO11" s="41">
        <v>2.02182</v>
      </c>
      <c r="HP11" s="41">
        <v>0.176205</v>
      </c>
      <c r="HQ11" s="41">
        <v>1.14768</v>
      </c>
      <c r="HR11" s="42">
        <v>-1.9612000000000001</v>
      </c>
      <c r="HS11" s="43">
        <v>2.3086500000000001</v>
      </c>
      <c r="HT11" s="43">
        <v>2.29819</v>
      </c>
      <c r="HU11" s="43">
        <v>-3.99932E-2</v>
      </c>
      <c r="HV11" s="43">
        <v>1.19696</v>
      </c>
      <c r="HW11" s="43">
        <v>-1.77322</v>
      </c>
      <c r="HX11" s="40">
        <v>1.6310899999999999</v>
      </c>
      <c r="HY11" s="41">
        <v>1.53111</v>
      </c>
      <c r="HZ11" s="41">
        <v>0.31849100000000002</v>
      </c>
      <c r="IA11" s="41">
        <v>1.3782000000000001</v>
      </c>
      <c r="IB11" s="42">
        <v>-1.72316</v>
      </c>
      <c r="IC11" s="43">
        <v>2.12201</v>
      </c>
      <c r="ID11" s="43">
        <v>1.95817</v>
      </c>
      <c r="IE11" s="43">
        <v>0.40892800000000001</v>
      </c>
      <c r="IF11" s="43">
        <v>1.32202</v>
      </c>
      <c r="IG11" s="43">
        <v>-1.8667899999999999</v>
      </c>
      <c r="IH11" s="40">
        <v>2.3571399999999998</v>
      </c>
      <c r="II11" s="41">
        <v>2.3116099999999999</v>
      </c>
      <c r="IJ11" s="41">
        <v>3.4403599999999999E-2</v>
      </c>
      <c r="IK11" s="41">
        <v>1.12198</v>
      </c>
      <c r="IL11" s="42">
        <v>-1.4561599999999999</v>
      </c>
      <c r="IM11" s="43">
        <v>2.2249599999999998</v>
      </c>
      <c r="IN11" s="43">
        <v>2.07924</v>
      </c>
      <c r="IO11" s="43">
        <v>0.34121299999999999</v>
      </c>
      <c r="IP11" s="43">
        <v>1.2544999999999999</v>
      </c>
      <c r="IQ11" s="43">
        <v>-1.4211100000000001</v>
      </c>
      <c r="IR11" s="40">
        <v>2.1732200000000002</v>
      </c>
      <c r="IS11" s="41">
        <v>1.95262</v>
      </c>
      <c r="IT11" s="41">
        <v>0.38650099999999998</v>
      </c>
      <c r="IU11" s="41">
        <v>1.1652</v>
      </c>
      <c r="IV11" s="42">
        <v>-1.19106</v>
      </c>
      <c r="IW11" s="43">
        <v>2.0413899999999998</v>
      </c>
      <c r="IX11" s="43">
        <v>1.84571</v>
      </c>
      <c r="IY11" s="43">
        <v>0.41051399999999999</v>
      </c>
      <c r="IZ11" s="43">
        <v>1.17103</v>
      </c>
      <c r="JA11" s="43">
        <v>-1.25</v>
      </c>
      <c r="JB11" s="40">
        <v>2.0402399999999998</v>
      </c>
      <c r="JC11" s="41">
        <v>1.97929</v>
      </c>
      <c r="JD11" s="41">
        <v>8.1622200000000006E-2</v>
      </c>
      <c r="JE11" s="41">
        <v>1.11913</v>
      </c>
      <c r="JF11" s="42">
        <v>-1.4316800000000001</v>
      </c>
      <c r="JG11" s="43">
        <v>2.31392</v>
      </c>
      <c r="JH11" s="43">
        <v>2.1829100000000001</v>
      </c>
      <c r="JI11" s="43">
        <v>0.189468</v>
      </c>
      <c r="JJ11" s="43">
        <v>1.1660900000000001</v>
      </c>
      <c r="JK11" s="43">
        <v>-1.37134</v>
      </c>
      <c r="JL11" s="40">
        <v>2.0015499999999999</v>
      </c>
      <c r="JM11" s="41">
        <v>1.80044</v>
      </c>
      <c r="JN11" s="41">
        <v>0.508795</v>
      </c>
      <c r="JO11" s="41">
        <v>1.20414</v>
      </c>
      <c r="JP11" s="42">
        <v>-1.2898400000000001</v>
      </c>
      <c r="JQ11" s="43">
        <v>2.0394800000000002</v>
      </c>
      <c r="JR11" s="43">
        <v>1.84856</v>
      </c>
      <c r="JS11" s="43">
        <v>0.37626100000000001</v>
      </c>
      <c r="JT11" s="43">
        <v>1.1706399999999999</v>
      </c>
      <c r="JU11" s="43">
        <v>-1.21129</v>
      </c>
      <c r="JV11" s="40">
        <v>1.9039200000000001</v>
      </c>
      <c r="JW11" s="41">
        <v>1.76511</v>
      </c>
      <c r="JX11" s="41">
        <v>0.37823699999999999</v>
      </c>
      <c r="JY11" s="41">
        <v>1.2677700000000001</v>
      </c>
      <c r="JZ11" s="42">
        <v>-1.5063</v>
      </c>
      <c r="KA11" s="43">
        <v>2.0599099999999999</v>
      </c>
      <c r="KB11" s="43">
        <v>1.9773400000000001</v>
      </c>
      <c r="KC11" s="43">
        <v>0.18213499999999999</v>
      </c>
      <c r="KD11" s="43">
        <v>1.2441199999999999</v>
      </c>
      <c r="KE11" s="43">
        <v>-1.62378</v>
      </c>
      <c r="KF11" s="40">
        <v>2.0049199999999998</v>
      </c>
      <c r="KG11" s="41">
        <v>1.7295</v>
      </c>
      <c r="KH11" s="41">
        <v>0.66758600000000001</v>
      </c>
      <c r="KI11" s="41">
        <v>1.1703399999999999</v>
      </c>
      <c r="KJ11" s="42">
        <v>-0.97102599999999994</v>
      </c>
      <c r="KK11" s="43">
        <v>2.1178599999999999</v>
      </c>
      <c r="KL11" s="43">
        <v>1.9619800000000001</v>
      </c>
      <c r="KM11" s="43">
        <v>0.36111599999999999</v>
      </c>
      <c r="KN11" s="43">
        <v>1.2497499999999999</v>
      </c>
      <c r="KO11" s="43">
        <v>-1.48387</v>
      </c>
    </row>
    <row r="12" spans="1:301" ht="16.2" customHeight="1">
      <c r="A12" s="39">
        <v>9</v>
      </c>
      <c r="B12" s="40">
        <v>2.4228100000000001</v>
      </c>
      <c r="C12" s="41">
        <v>2.26431</v>
      </c>
      <c r="D12" s="41">
        <v>0.26711299999999999</v>
      </c>
      <c r="E12" s="41">
        <v>1.17113</v>
      </c>
      <c r="F12" s="42">
        <v>-1.3119499999999999</v>
      </c>
      <c r="G12" s="41">
        <v>1.97916</v>
      </c>
      <c r="H12" s="41">
        <v>1.8731100000000001</v>
      </c>
      <c r="I12" s="41">
        <v>0.34911599999999998</v>
      </c>
      <c r="J12" s="41">
        <v>1.29156</v>
      </c>
      <c r="K12" s="41">
        <v>-1.51074</v>
      </c>
      <c r="L12" s="40">
        <v>2.3577300000000001</v>
      </c>
      <c r="M12" s="41">
        <v>2.2658999999999998</v>
      </c>
      <c r="N12" s="41">
        <v>0.148537</v>
      </c>
      <c r="O12" s="41">
        <v>1.2209099999999999</v>
      </c>
      <c r="P12" s="42">
        <v>-1.63717</v>
      </c>
      <c r="Q12" s="43">
        <v>1.93218</v>
      </c>
      <c r="R12" s="43">
        <v>1.69441</v>
      </c>
      <c r="S12" s="43">
        <v>0.64459100000000003</v>
      </c>
      <c r="T12" s="43">
        <v>1.2888299999999999</v>
      </c>
      <c r="U12" s="43">
        <v>-1.0943099999999999</v>
      </c>
      <c r="V12" s="40">
        <v>2.2992499999999998</v>
      </c>
      <c r="W12" s="41">
        <v>1.94757</v>
      </c>
      <c r="X12" s="41">
        <v>0.75458199999999997</v>
      </c>
      <c r="Y12" s="41">
        <v>1.238</v>
      </c>
      <c r="Z12" s="42">
        <v>-0.93421900000000002</v>
      </c>
      <c r="AA12" s="43">
        <v>2.4470499999999999</v>
      </c>
      <c r="AB12" s="43">
        <v>2.4105300000000001</v>
      </c>
      <c r="AC12" s="43">
        <v>3.2780800000000001E-3</v>
      </c>
      <c r="AD12" s="43">
        <v>1.1178699999999999</v>
      </c>
      <c r="AE12" s="43">
        <v>-1.52973</v>
      </c>
      <c r="AF12" s="40">
        <v>2.1644000000000001</v>
      </c>
      <c r="AG12" s="41">
        <v>1.8400300000000001</v>
      </c>
      <c r="AH12" s="41">
        <v>0.832229</v>
      </c>
      <c r="AI12" s="41">
        <v>1.2433700000000001</v>
      </c>
      <c r="AJ12" s="42">
        <v>-0.79886100000000004</v>
      </c>
      <c r="AK12" s="43">
        <v>2.1391200000000001</v>
      </c>
      <c r="AL12" s="43">
        <v>1.9551499999999999</v>
      </c>
      <c r="AM12" s="43">
        <v>0.42493500000000001</v>
      </c>
      <c r="AN12" s="43">
        <v>1.23634</v>
      </c>
      <c r="AO12" s="43">
        <v>-1.53929</v>
      </c>
      <c r="AP12" s="43">
        <v>1.64364</v>
      </c>
      <c r="AQ12" s="43">
        <v>1.5777600000000001</v>
      </c>
      <c r="AR12" s="43">
        <v>0.235988</v>
      </c>
      <c r="AS12" s="43">
        <v>1.3658699999999999</v>
      </c>
      <c r="AT12" s="43">
        <v>-1.8270299999999999</v>
      </c>
      <c r="AU12" s="40">
        <v>2.2642199999999999</v>
      </c>
      <c r="AV12" s="41">
        <v>2.1025100000000001</v>
      </c>
      <c r="AW12" s="41">
        <v>0.27078400000000002</v>
      </c>
      <c r="AX12" s="41">
        <v>1.15795</v>
      </c>
      <c r="AY12" s="42">
        <v>-1.37808</v>
      </c>
      <c r="AZ12" s="43">
        <v>1.9431499999999999</v>
      </c>
      <c r="BA12" s="43">
        <v>1.65585</v>
      </c>
      <c r="BB12" s="43">
        <v>0.575905</v>
      </c>
      <c r="BC12" s="43">
        <v>1.2220299999999999</v>
      </c>
      <c r="BD12" s="43">
        <v>-0.99678699999999998</v>
      </c>
      <c r="BE12" s="40">
        <v>2.1494599999999999</v>
      </c>
      <c r="BF12" s="41">
        <v>1.8532500000000001</v>
      </c>
      <c r="BG12" s="41">
        <v>0.59131599999999995</v>
      </c>
      <c r="BH12" s="41">
        <v>1.19676</v>
      </c>
      <c r="BI12" s="42">
        <v>-0.87483200000000005</v>
      </c>
      <c r="BJ12" s="43">
        <v>2.2928700000000002</v>
      </c>
      <c r="BK12" s="43">
        <v>2.01709</v>
      </c>
      <c r="BL12" s="43">
        <v>0.545767</v>
      </c>
      <c r="BM12" s="43">
        <v>1.21132</v>
      </c>
      <c r="BN12" s="43">
        <v>-1.4592000000000001</v>
      </c>
      <c r="BO12" s="40">
        <v>2.1646800000000002</v>
      </c>
      <c r="BP12" s="41">
        <v>1.82968</v>
      </c>
      <c r="BQ12" s="41">
        <v>0.68761399999999995</v>
      </c>
      <c r="BR12" s="41">
        <v>1.23519</v>
      </c>
      <c r="BS12" s="42">
        <v>-1.28809</v>
      </c>
      <c r="BT12" s="43">
        <v>2.0745399999999998</v>
      </c>
      <c r="BU12" s="43">
        <v>1.5628299999999999</v>
      </c>
      <c r="BV12" s="43">
        <v>1.3564099999999999</v>
      </c>
      <c r="BW12" s="43">
        <v>1.2965199999999999</v>
      </c>
      <c r="BX12" s="43">
        <v>-0.41241800000000001</v>
      </c>
      <c r="BY12" s="40">
        <v>2.35195</v>
      </c>
      <c r="BZ12" s="41">
        <v>1.9808600000000001</v>
      </c>
      <c r="CA12" s="41">
        <v>0.77778499999999995</v>
      </c>
      <c r="CB12" s="41">
        <v>1.2475099999999999</v>
      </c>
      <c r="CC12" s="42">
        <v>-0.95770999999999995</v>
      </c>
      <c r="CD12" s="43">
        <v>2.4736199999999999</v>
      </c>
      <c r="CE12" s="43">
        <v>2.2160899999999999</v>
      </c>
      <c r="CF12" s="43">
        <v>0.42830499999999999</v>
      </c>
      <c r="CG12" s="43">
        <v>1.19974</v>
      </c>
      <c r="CH12" s="43">
        <v>-1.1598999999999999</v>
      </c>
      <c r="CI12" s="40">
        <v>2.45675</v>
      </c>
      <c r="CJ12" s="41">
        <v>2.1875900000000001</v>
      </c>
      <c r="CK12" s="41">
        <v>0.44057000000000002</v>
      </c>
      <c r="CL12" s="41">
        <v>1.1882699999999999</v>
      </c>
      <c r="CM12" s="42">
        <v>-1.1968300000000001</v>
      </c>
      <c r="CN12" s="43">
        <v>2.2407400000000002</v>
      </c>
      <c r="CO12" s="43">
        <v>2.0083000000000002</v>
      </c>
      <c r="CP12" s="43">
        <v>0.51284799999999997</v>
      </c>
      <c r="CQ12" s="43">
        <v>1.2343900000000001</v>
      </c>
      <c r="CR12" s="43">
        <v>-1.1737500000000001</v>
      </c>
      <c r="CS12" s="40">
        <v>2.2094</v>
      </c>
      <c r="CT12" s="41">
        <v>1.92726</v>
      </c>
      <c r="CU12" s="41">
        <v>0.52801100000000001</v>
      </c>
      <c r="CV12" s="41">
        <v>1.18662</v>
      </c>
      <c r="CW12" s="42">
        <v>-1.0666199999999999</v>
      </c>
      <c r="CX12" s="43">
        <v>2.0976400000000002</v>
      </c>
      <c r="CY12" s="43">
        <v>1.7758400000000001</v>
      </c>
      <c r="CZ12" s="43">
        <v>0.78377699999999995</v>
      </c>
      <c r="DA12" s="43">
        <v>1.2309000000000001</v>
      </c>
      <c r="DB12" s="43">
        <v>-0.90303299999999997</v>
      </c>
      <c r="DC12" s="40">
        <v>2.3959899999999998</v>
      </c>
      <c r="DD12" s="41">
        <v>2.3134700000000001</v>
      </c>
      <c r="DE12" s="41">
        <v>0.14000000000000001</v>
      </c>
      <c r="DF12" s="41">
        <v>1.16269</v>
      </c>
      <c r="DG12" s="42">
        <v>-1.38873</v>
      </c>
      <c r="DH12" s="43">
        <v>1.9581599999999999</v>
      </c>
      <c r="DI12" s="43">
        <v>1.7951600000000001</v>
      </c>
      <c r="DJ12" s="43">
        <v>0.52569500000000002</v>
      </c>
      <c r="DK12" s="43">
        <v>1.3090599999999999</v>
      </c>
      <c r="DL12" s="43">
        <v>-1.5065</v>
      </c>
      <c r="DM12" s="40">
        <v>2.19821</v>
      </c>
      <c r="DN12" s="41">
        <v>2.0034800000000001</v>
      </c>
      <c r="DO12" s="41">
        <v>0.34282200000000002</v>
      </c>
      <c r="DP12" s="41">
        <v>1.16212</v>
      </c>
      <c r="DQ12" s="42">
        <v>-1.2922</v>
      </c>
      <c r="DR12" s="43">
        <v>2.1671</v>
      </c>
      <c r="DS12" s="43">
        <v>1.9581599999999999</v>
      </c>
      <c r="DT12" s="43">
        <v>0.388127</v>
      </c>
      <c r="DU12" s="43">
        <v>1.16103</v>
      </c>
      <c r="DV12" s="43">
        <v>-1.1607400000000001</v>
      </c>
      <c r="DW12" s="40">
        <v>2.3479999999999999</v>
      </c>
      <c r="DX12" s="41">
        <v>2.0747100000000001</v>
      </c>
      <c r="DY12" s="41">
        <v>0.499585</v>
      </c>
      <c r="DZ12" s="41">
        <v>1.20323</v>
      </c>
      <c r="EA12" s="42">
        <v>-1.0773600000000001</v>
      </c>
      <c r="EB12" s="43">
        <v>1.0784800000000001</v>
      </c>
      <c r="EC12" s="43">
        <v>1.0122899999999999</v>
      </c>
      <c r="ED12" s="43">
        <v>0.21304600000000001</v>
      </c>
      <c r="EE12" s="43">
        <v>1.37859</v>
      </c>
      <c r="EF12" s="43">
        <v>-1.83985</v>
      </c>
      <c r="EG12" s="40">
        <v>2.4360200000000001</v>
      </c>
      <c r="EH12" s="41">
        <v>2.3317800000000002</v>
      </c>
      <c r="EI12" s="41">
        <v>0.125336</v>
      </c>
      <c r="EJ12" s="41">
        <v>1.1727799999999999</v>
      </c>
      <c r="EK12" s="42">
        <v>-1.5848899999999999</v>
      </c>
      <c r="EL12" s="43">
        <v>2.2595000000000001</v>
      </c>
      <c r="EM12" s="43">
        <v>2.0453800000000002</v>
      </c>
      <c r="EN12" s="43">
        <v>0.38816400000000001</v>
      </c>
      <c r="EO12" s="43">
        <v>1.2115199999999999</v>
      </c>
      <c r="EP12" s="43">
        <v>-1.3250299999999999</v>
      </c>
      <c r="EQ12" s="40">
        <v>2.19699</v>
      </c>
      <c r="ER12" s="41">
        <v>1.9780199999999999</v>
      </c>
      <c r="ES12" s="41">
        <v>0.37562400000000001</v>
      </c>
      <c r="ET12" s="41">
        <v>1.15886</v>
      </c>
      <c r="EU12" s="42">
        <v>-1.22678</v>
      </c>
      <c r="EV12" s="43">
        <v>2.5154700000000001</v>
      </c>
      <c r="EW12" s="43">
        <v>2.3257599999999998</v>
      </c>
      <c r="EX12" s="43">
        <v>0.30392799999999998</v>
      </c>
      <c r="EY12" s="43">
        <v>1.1959500000000001</v>
      </c>
      <c r="EZ12" s="43">
        <v>-1.2690999999999999</v>
      </c>
      <c r="FA12" s="40">
        <v>2.5071300000000001</v>
      </c>
      <c r="FB12" s="41">
        <v>2.3868200000000002</v>
      </c>
      <c r="FC12" s="41">
        <v>0.16888500000000001</v>
      </c>
      <c r="FD12" s="41">
        <v>1.17119</v>
      </c>
      <c r="FE12" s="42">
        <v>-1.2881899999999999</v>
      </c>
      <c r="FF12" s="43">
        <v>2.3816000000000002</v>
      </c>
      <c r="FG12" s="43">
        <v>2.35772</v>
      </c>
      <c r="FH12" s="43">
        <v>-1.6520300000000002E-2</v>
      </c>
      <c r="FI12" s="43">
        <v>1.2333799999999999</v>
      </c>
      <c r="FJ12" s="43">
        <v>-1.84293</v>
      </c>
      <c r="FK12" s="40">
        <v>2.4773900000000002</v>
      </c>
      <c r="FL12" s="41">
        <v>2.4529100000000001</v>
      </c>
      <c r="FM12" s="41">
        <v>1.4611600000000001E-2</v>
      </c>
      <c r="FN12" s="41">
        <v>1.1969099999999999</v>
      </c>
      <c r="FO12" s="42">
        <v>-1.5263100000000001</v>
      </c>
      <c r="FP12" s="43">
        <v>2.1217100000000002</v>
      </c>
      <c r="FQ12" s="43">
        <v>1.9476100000000001</v>
      </c>
      <c r="FR12" s="43">
        <v>0.34415099999999998</v>
      </c>
      <c r="FS12" s="43">
        <v>1.16736</v>
      </c>
      <c r="FT12" s="43">
        <v>-1.2400199999999999</v>
      </c>
      <c r="FU12" s="43">
        <v>1.7812300000000001</v>
      </c>
      <c r="FV12" s="43">
        <v>1.6198900000000001</v>
      </c>
      <c r="FW12" s="43">
        <v>0.486124</v>
      </c>
      <c r="FX12" s="43">
        <v>1.3190900000000001</v>
      </c>
      <c r="FY12" s="43">
        <v>-1.66232</v>
      </c>
      <c r="FZ12" s="40">
        <v>2.0407600000000001</v>
      </c>
      <c r="GA12" s="41">
        <v>1.9572000000000001</v>
      </c>
      <c r="GB12" s="41">
        <v>0.181393</v>
      </c>
      <c r="GC12" s="41">
        <v>1.29918</v>
      </c>
      <c r="GD12" s="42">
        <v>-1.8241499999999999</v>
      </c>
      <c r="GE12" s="43">
        <v>2.4470999999999998</v>
      </c>
      <c r="GF12" s="43">
        <v>2.3805299999999998</v>
      </c>
      <c r="GG12" s="43">
        <v>8.4547899999999995E-2</v>
      </c>
      <c r="GH12" s="43">
        <v>1.18099</v>
      </c>
      <c r="GI12" s="43">
        <v>-1.58483</v>
      </c>
      <c r="GJ12" s="40">
        <v>2.3152900000000001</v>
      </c>
      <c r="GK12" s="41">
        <v>2.0601799999999999</v>
      </c>
      <c r="GL12" s="41">
        <v>0.47024300000000002</v>
      </c>
      <c r="GM12" s="41">
        <v>1.18448</v>
      </c>
      <c r="GN12" s="42">
        <v>-1.14333</v>
      </c>
      <c r="GO12" s="43">
        <v>2.2953000000000001</v>
      </c>
      <c r="GP12" s="43">
        <v>2.1397499999999998</v>
      </c>
      <c r="GQ12" s="43">
        <v>0.31133300000000003</v>
      </c>
      <c r="GR12" s="43">
        <v>1.2424299999999999</v>
      </c>
      <c r="GS12" s="43">
        <v>-1.3176000000000001</v>
      </c>
      <c r="GT12" s="40">
        <v>2.08365</v>
      </c>
      <c r="GU12" s="41">
        <v>1.91567</v>
      </c>
      <c r="GV12" s="41">
        <v>0.39140999999999998</v>
      </c>
      <c r="GW12" s="41">
        <v>1.24912</v>
      </c>
      <c r="GX12" s="42">
        <v>-1.58321</v>
      </c>
      <c r="GY12" s="43">
        <v>2.4519500000000001</v>
      </c>
      <c r="GZ12" s="43">
        <v>2.2965900000000001</v>
      </c>
      <c r="HA12" s="43">
        <v>0.22558600000000001</v>
      </c>
      <c r="HB12" s="43">
        <v>1.1755800000000001</v>
      </c>
      <c r="HC12" s="43">
        <v>-1.4796100000000001</v>
      </c>
      <c r="HD12" s="40">
        <v>1.99011</v>
      </c>
      <c r="HE12" s="41">
        <v>1.8377399999999999</v>
      </c>
      <c r="HF12" s="41">
        <v>0.463945</v>
      </c>
      <c r="HG12" s="41">
        <v>1.3553500000000001</v>
      </c>
      <c r="HH12" s="42">
        <v>-1.56948</v>
      </c>
      <c r="HI12" s="43">
        <v>2.1901000000000002</v>
      </c>
      <c r="HJ12" s="43">
        <v>2.0856499999999998</v>
      </c>
      <c r="HK12" s="43">
        <v>0.21309700000000001</v>
      </c>
      <c r="HL12" s="43">
        <v>1.3089900000000001</v>
      </c>
      <c r="HM12" s="43">
        <v>-2.0127899999999999</v>
      </c>
      <c r="HN12" s="40">
        <v>2.2015600000000002</v>
      </c>
      <c r="HO12" s="41">
        <v>2.05979</v>
      </c>
      <c r="HP12" s="41">
        <v>0.213396</v>
      </c>
      <c r="HQ12" s="41">
        <v>1.1560900000000001</v>
      </c>
      <c r="HR12" s="42">
        <v>-1.93405</v>
      </c>
      <c r="HS12" s="43">
        <v>2.4166500000000002</v>
      </c>
      <c r="HT12" s="43">
        <v>2.3626999999999998</v>
      </c>
      <c r="HU12" s="43">
        <v>3.85519E-2</v>
      </c>
      <c r="HV12" s="43">
        <v>1.20939</v>
      </c>
      <c r="HW12" s="43">
        <v>-1.71679</v>
      </c>
      <c r="HX12" s="40">
        <v>1.9284399999999999</v>
      </c>
      <c r="HY12" s="41">
        <v>1.7998400000000001</v>
      </c>
      <c r="HZ12" s="41">
        <v>0.40155099999999999</v>
      </c>
      <c r="IA12" s="41">
        <v>1.3596900000000001</v>
      </c>
      <c r="IB12" s="42">
        <v>-1.70895</v>
      </c>
      <c r="IC12" s="43">
        <v>2.17693</v>
      </c>
      <c r="ID12" s="43">
        <v>1.9893000000000001</v>
      </c>
      <c r="IE12" s="43">
        <v>0.44418299999999999</v>
      </c>
      <c r="IF12" s="43">
        <v>1.3108500000000001</v>
      </c>
      <c r="IG12" s="43">
        <v>-1.84178</v>
      </c>
      <c r="IH12" s="40">
        <v>2.4245199999999998</v>
      </c>
      <c r="II12" s="41">
        <v>2.3376600000000001</v>
      </c>
      <c r="IJ12" s="41">
        <v>8.5033700000000004E-2</v>
      </c>
      <c r="IK12" s="41">
        <v>1.1318600000000001</v>
      </c>
      <c r="IL12" s="42">
        <v>-1.41574</v>
      </c>
      <c r="IM12" s="43">
        <v>2.4034</v>
      </c>
      <c r="IN12" s="43">
        <v>2.2292700000000001</v>
      </c>
      <c r="IO12" s="43">
        <v>0.36704900000000001</v>
      </c>
      <c r="IP12" s="43">
        <v>1.2629600000000001</v>
      </c>
      <c r="IQ12" s="43">
        <v>-1.4094500000000001</v>
      </c>
      <c r="IR12" s="40">
        <v>2.2153200000000002</v>
      </c>
      <c r="IS12" s="41">
        <v>1.9943299999999999</v>
      </c>
      <c r="IT12" s="41">
        <v>0.35349000000000003</v>
      </c>
      <c r="IU12" s="41">
        <v>1.1491899999999999</v>
      </c>
      <c r="IV12" s="42">
        <v>-1.19791</v>
      </c>
      <c r="IW12" s="43">
        <v>2.2757000000000001</v>
      </c>
      <c r="IX12" s="43">
        <v>2.0519699999999998</v>
      </c>
      <c r="IY12" s="43">
        <v>0.40932800000000003</v>
      </c>
      <c r="IZ12" s="43">
        <v>1.1801200000000001</v>
      </c>
      <c r="JA12" s="43">
        <v>-1.25051</v>
      </c>
      <c r="JB12" s="40">
        <v>2.0535899999999998</v>
      </c>
      <c r="JC12" s="41">
        <v>1.9527600000000001</v>
      </c>
      <c r="JD12" s="41">
        <v>0.15019099999999999</v>
      </c>
      <c r="JE12" s="41">
        <v>1.13506</v>
      </c>
      <c r="JF12" s="42">
        <v>-1.37792</v>
      </c>
      <c r="JG12" s="43">
        <v>2.2859099999999999</v>
      </c>
      <c r="JH12" s="43">
        <v>2.1368200000000002</v>
      </c>
      <c r="JI12" s="43">
        <v>0.249837</v>
      </c>
      <c r="JJ12" s="43">
        <v>1.1750700000000001</v>
      </c>
      <c r="JK12" s="43">
        <v>-1.3070600000000001</v>
      </c>
      <c r="JL12" s="40">
        <v>1.9145399999999999</v>
      </c>
      <c r="JM12" s="41">
        <v>1.76946</v>
      </c>
      <c r="JN12" s="41">
        <v>0.323575</v>
      </c>
      <c r="JO12" s="41">
        <v>1.2212000000000001</v>
      </c>
      <c r="JP12" s="42">
        <v>-1.4964200000000001</v>
      </c>
      <c r="JQ12" s="43">
        <v>2.1232500000000001</v>
      </c>
      <c r="JR12" s="43">
        <v>2.0010500000000002</v>
      </c>
      <c r="JS12" s="43">
        <v>0.21604699999999999</v>
      </c>
      <c r="JT12" s="43">
        <v>1.12269</v>
      </c>
      <c r="JU12" s="43">
        <v>-1.30735</v>
      </c>
      <c r="JV12" s="40">
        <v>1.9786900000000001</v>
      </c>
      <c r="JW12" s="41">
        <v>1.87521</v>
      </c>
      <c r="JX12" s="41">
        <v>0.235182</v>
      </c>
      <c r="JY12" s="41">
        <v>1.27803</v>
      </c>
      <c r="JZ12" s="42">
        <v>-1.6638200000000001</v>
      </c>
      <c r="KA12" s="43">
        <v>2.1297100000000002</v>
      </c>
      <c r="KB12" s="43">
        <v>1.9622299999999999</v>
      </c>
      <c r="KC12" s="43">
        <v>0.37568000000000001</v>
      </c>
      <c r="KD12" s="43">
        <v>1.26509</v>
      </c>
      <c r="KE12" s="43">
        <v>-1.47241</v>
      </c>
      <c r="KF12" s="40">
        <v>1.68466</v>
      </c>
      <c r="KG12" s="41">
        <v>1.4942800000000001</v>
      </c>
      <c r="KH12" s="41">
        <v>0.53208900000000003</v>
      </c>
      <c r="KI12" s="41">
        <v>1.0984100000000001</v>
      </c>
      <c r="KJ12" s="42">
        <v>-1.0047200000000001</v>
      </c>
      <c r="KK12" s="43">
        <v>2.1599900000000001</v>
      </c>
      <c r="KL12" s="43">
        <v>1.98109</v>
      </c>
      <c r="KM12" s="43">
        <v>0.41849799999999998</v>
      </c>
      <c r="KN12" s="43">
        <v>1.2540500000000001</v>
      </c>
      <c r="KO12" s="43">
        <v>-1.4397899999999999</v>
      </c>
    </row>
    <row r="13" spans="1:301" ht="16.2" customHeight="1">
      <c r="A13" s="39">
        <v>10</v>
      </c>
      <c r="B13" s="40">
        <v>2.3841000000000001</v>
      </c>
      <c r="C13" s="41">
        <v>2.2026500000000002</v>
      </c>
      <c r="D13" s="41">
        <v>0.32025700000000001</v>
      </c>
      <c r="E13" s="41">
        <v>1.1682600000000001</v>
      </c>
      <c r="F13" s="42">
        <v>-1.26505</v>
      </c>
      <c r="G13" s="41">
        <v>1.95163</v>
      </c>
      <c r="H13" s="41">
        <v>1.8577999999999999</v>
      </c>
      <c r="I13" s="41">
        <v>0.30268699999999998</v>
      </c>
      <c r="J13" s="41">
        <v>1.29817</v>
      </c>
      <c r="K13" s="41">
        <v>-1.5432600000000001</v>
      </c>
      <c r="L13" s="40">
        <v>2.3122099999999999</v>
      </c>
      <c r="M13" s="41">
        <v>2.2566799999999998</v>
      </c>
      <c r="N13" s="41">
        <v>6.7832100000000006E-2</v>
      </c>
      <c r="O13" s="41">
        <v>1.19601</v>
      </c>
      <c r="P13" s="42">
        <v>-1.6758</v>
      </c>
      <c r="Q13" s="43">
        <v>2.1581899999999998</v>
      </c>
      <c r="R13" s="43">
        <v>1.87256</v>
      </c>
      <c r="S13" s="43">
        <v>0.75663599999999998</v>
      </c>
      <c r="T13" s="43">
        <v>1.2862199999999999</v>
      </c>
      <c r="U13" s="43">
        <v>-0.96627600000000002</v>
      </c>
      <c r="V13" s="40">
        <v>2.2980800000000001</v>
      </c>
      <c r="W13" s="41">
        <v>1.9512</v>
      </c>
      <c r="X13" s="41">
        <v>0.74147200000000002</v>
      </c>
      <c r="Y13" s="41">
        <v>1.22119</v>
      </c>
      <c r="Z13" s="42">
        <v>-0.93285399999999996</v>
      </c>
      <c r="AA13" s="43">
        <v>2.4007800000000001</v>
      </c>
      <c r="AB13" s="43">
        <v>2.3805499999999999</v>
      </c>
      <c r="AC13" s="43">
        <v>1.3672999999999999E-2</v>
      </c>
      <c r="AD13" s="43">
        <v>1.1145400000000001</v>
      </c>
      <c r="AE13" s="43">
        <v>-1.5125900000000001</v>
      </c>
      <c r="AF13" s="40">
        <v>1.9833099999999999</v>
      </c>
      <c r="AG13" s="41">
        <v>1.6949799999999999</v>
      </c>
      <c r="AH13" s="41">
        <v>0.84271799999999997</v>
      </c>
      <c r="AI13" s="41">
        <v>1.17448</v>
      </c>
      <c r="AJ13" s="42">
        <v>-0.70947300000000002</v>
      </c>
      <c r="AK13" s="43">
        <v>2.2455699999999998</v>
      </c>
      <c r="AL13" s="43">
        <v>2.0645500000000001</v>
      </c>
      <c r="AM13" s="43">
        <v>0.37525799999999998</v>
      </c>
      <c r="AN13" s="43">
        <v>1.2479</v>
      </c>
      <c r="AO13" s="43">
        <v>-1.6106799999999999</v>
      </c>
      <c r="AP13" s="43">
        <v>1.6746300000000001</v>
      </c>
      <c r="AQ13" s="43">
        <v>1.58127</v>
      </c>
      <c r="AR13" s="43">
        <v>0.332737</v>
      </c>
      <c r="AS13" s="43">
        <v>1.3447899999999999</v>
      </c>
      <c r="AT13" s="43">
        <v>-1.7307600000000001</v>
      </c>
      <c r="AU13" s="40">
        <v>2.1777799999999998</v>
      </c>
      <c r="AV13" s="41">
        <v>2.0201799999999999</v>
      </c>
      <c r="AW13" s="41">
        <v>0.25953500000000002</v>
      </c>
      <c r="AX13" s="41">
        <v>1.14022</v>
      </c>
      <c r="AY13" s="42">
        <v>-1.35459</v>
      </c>
      <c r="AZ13" s="43">
        <v>1.9744299999999999</v>
      </c>
      <c r="BA13" s="43">
        <v>1.6209199999999999</v>
      </c>
      <c r="BB13" s="43">
        <v>0.84927399999999997</v>
      </c>
      <c r="BC13" s="43">
        <v>1.2565</v>
      </c>
      <c r="BD13" s="43">
        <v>-0.77867699999999995</v>
      </c>
      <c r="BE13" s="40">
        <v>2.1314500000000001</v>
      </c>
      <c r="BF13" s="41">
        <v>1.8818600000000001</v>
      </c>
      <c r="BG13" s="41">
        <v>0.50278599999999996</v>
      </c>
      <c r="BH13" s="41">
        <v>1.1524099999999999</v>
      </c>
      <c r="BI13" s="42">
        <v>-0.92138200000000003</v>
      </c>
      <c r="BJ13" s="43">
        <v>2.2500900000000001</v>
      </c>
      <c r="BK13" s="43">
        <v>1.9717899999999999</v>
      </c>
      <c r="BL13" s="43">
        <v>0.54452599999999995</v>
      </c>
      <c r="BM13" s="43">
        <v>1.2039200000000001</v>
      </c>
      <c r="BN13" s="43">
        <v>-1.46268</v>
      </c>
      <c r="BO13" s="40">
        <v>1.9689099999999999</v>
      </c>
      <c r="BP13" s="41">
        <v>1.71191</v>
      </c>
      <c r="BQ13" s="41">
        <v>0.56104500000000002</v>
      </c>
      <c r="BR13" s="41">
        <v>1.20529</v>
      </c>
      <c r="BS13" s="42">
        <v>-1.3547100000000001</v>
      </c>
      <c r="BT13" s="43">
        <v>2.0672199999999998</v>
      </c>
      <c r="BU13" s="43">
        <v>1.52156</v>
      </c>
      <c r="BV13" s="43">
        <v>1.4770399999999999</v>
      </c>
      <c r="BW13" s="43">
        <v>1.33769</v>
      </c>
      <c r="BX13" s="43">
        <v>-0.35052699999999998</v>
      </c>
      <c r="BY13" s="40">
        <v>2.24708</v>
      </c>
      <c r="BZ13" s="41">
        <v>1.9032100000000001</v>
      </c>
      <c r="CA13" s="41">
        <v>0.73486399999999996</v>
      </c>
      <c r="CB13" s="41">
        <v>1.2101900000000001</v>
      </c>
      <c r="CC13" s="42">
        <v>-0.956013</v>
      </c>
      <c r="CD13" s="43">
        <v>2.4302800000000002</v>
      </c>
      <c r="CE13" s="43">
        <v>2.1948099999999999</v>
      </c>
      <c r="CF13" s="43">
        <v>0.40516600000000003</v>
      </c>
      <c r="CG13" s="43">
        <v>1.1857</v>
      </c>
      <c r="CH13" s="43">
        <v>-1.16683</v>
      </c>
      <c r="CI13" s="40">
        <v>2.2919299999999998</v>
      </c>
      <c r="CJ13" s="41">
        <v>2.04556</v>
      </c>
      <c r="CK13" s="41">
        <v>0.458179</v>
      </c>
      <c r="CL13" s="41">
        <v>1.16018</v>
      </c>
      <c r="CM13" s="42">
        <v>-1.1553</v>
      </c>
      <c r="CN13" s="43">
        <v>2.2525499999999998</v>
      </c>
      <c r="CO13" s="43">
        <v>2.1278899999999998</v>
      </c>
      <c r="CP13" s="43">
        <v>0.253529</v>
      </c>
      <c r="CQ13" s="43">
        <v>1.1854899999999999</v>
      </c>
      <c r="CR13" s="43">
        <v>-1.3612599999999999</v>
      </c>
      <c r="CS13" s="40">
        <v>2.16255</v>
      </c>
      <c r="CT13" s="41">
        <v>1.9248700000000001</v>
      </c>
      <c r="CU13" s="41">
        <v>0.45951799999999998</v>
      </c>
      <c r="CV13" s="41">
        <v>1.1919900000000001</v>
      </c>
      <c r="CW13" s="42">
        <v>-1.13327</v>
      </c>
      <c r="CX13" s="43">
        <v>2.2686000000000002</v>
      </c>
      <c r="CY13" s="43">
        <v>1.97201</v>
      </c>
      <c r="CZ13" s="43">
        <v>0.58763900000000002</v>
      </c>
      <c r="DA13" s="43">
        <v>1.1967699999999999</v>
      </c>
      <c r="DB13" s="43">
        <v>-1.04941</v>
      </c>
      <c r="DC13" s="40">
        <v>2.3811599999999999</v>
      </c>
      <c r="DD13" s="41">
        <v>2.3254100000000002</v>
      </c>
      <c r="DE13" s="41">
        <v>6.8078899999999998E-2</v>
      </c>
      <c r="DF13" s="41">
        <v>1.1508</v>
      </c>
      <c r="DG13" s="42">
        <v>-1.43106</v>
      </c>
      <c r="DH13" s="43">
        <v>1.5523400000000001</v>
      </c>
      <c r="DI13" s="43">
        <v>1.4577800000000001</v>
      </c>
      <c r="DJ13" s="43">
        <v>0.39365</v>
      </c>
      <c r="DK13" s="43">
        <v>1.30959</v>
      </c>
      <c r="DL13" s="43">
        <v>-1.63632</v>
      </c>
      <c r="DM13" s="40">
        <v>2.2787500000000001</v>
      </c>
      <c r="DN13" s="41">
        <v>1.99864</v>
      </c>
      <c r="DO13" s="41">
        <v>0.49577399999999999</v>
      </c>
      <c r="DP13" s="41">
        <v>1.21496</v>
      </c>
      <c r="DQ13" s="42">
        <v>-1.2081</v>
      </c>
      <c r="DR13" s="43">
        <v>2.2494000000000001</v>
      </c>
      <c r="DS13" s="43">
        <v>1.9004300000000001</v>
      </c>
      <c r="DT13" s="43">
        <v>0.65858300000000003</v>
      </c>
      <c r="DU13" s="43">
        <v>1.1649799999999999</v>
      </c>
      <c r="DV13" s="43">
        <v>-0.91454000000000002</v>
      </c>
      <c r="DW13" s="40">
        <v>2.2906</v>
      </c>
      <c r="DX13" s="41">
        <v>2.02976</v>
      </c>
      <c r="DY13" s="41">
        <v>0.47225800000000001</v>
      </c>
      <c r="DZ13" s="41">
        <v>1.1745000000000001</v>
      </c>
      <c r="EA13" s="42">
        <v>-1.07192</v>
      </c>
      <c r="EB13" s="43">
        <v>1.39811</v>
      </c>
      <c r="EC13" s="43">
        <v>1.2474799999999999</v>
      </c>
      <c r="ED13" s="43">
        <v>0.75897899999999996</v>
      </c>
      <c r="EE13" s="43">
        <v>1.32599</v>
      </c>
      <c r="EF13" s="43">
        <v>-1.3470299999999999</v>
      </c>
      <c r="EG13" s="40">
        <v>2.3783300000000001</v>
      </c>
      <c r="EH13" s="41">
        <v>2.2884899999999999</v>
      </c>
      <c r="EI13" s="41">
        <v>0.121577</v>
      </c>
      <c r="EJ13" s="41">
        <v>1.1647700000000001</v>
      </c>
      <c r="EK13" s="42">
        <v>-1.56324</v>
      </c>
      <c r="EL13" s="43">
        <v>2.1964100000000002</v>
      </c>
      <c r="EM13" s="43">
        <v>2.0231499999999998</v>
      </c>
      <c r="EN13" s="43">
        <v>0.32570199999999999</v>
      </c>
      <c r="EO13" s="43">
        <v>1.19371</v>
      </c>
      <c r="EP13" s="43">
        <v>-1.35134</v>
      </c>
      <c r="EQ13" s="40">
        <v>2.2104900000000001</v>
      </c>
      <c r="ER13" s="41">
        <v>1.94008</v>
      </c>
      <c r="ES13" s="41">
        <v>0.49759599999999998</v>
      </c>
      <c r="ET13" s="41">
        <v>1.19177</v>
      </c>
      <c r="EU13" s="42">
        <v>-1.1326000000000001</v>
      </c>
      <c r="EV13" s="43">
        <v>2.5728900000000001</v>
      </c>
      <c r="EW13" s="43">
        <v>2.3899499999999998</v>
      </c>
      <c r="EX13" s="43">
        <v>0.29064600000000002</v>
      </c>
      <c r="EY13" s="43">
        <v>1.18825</v>
      </c>
      <c r="EZ13" s="43">
        <v>-1.2806200000000001</v>
      </c>
      <c r="FA13" s="40">
        <v>2.34429</v>
      </c>
      <c r="FB13" s="41">
        <v>2.2142599999999999</v>
      </c>
      <c r="FC13" s="41">
        <v>0.204762</v>
      </c>
      <c r="FD13" s="41">
        <v>1.1652899999999999</v>
      </c>
      <c r="FE13" s="42">
        <v>-1.2441899999999999</v>
      </c>
      <c r="FF13" s="43">
        <v>2.4071699999999998</v>
      </c>
      <c r="FG13" s="43">
        <v>2.3190499999999998</v>
      </c>
      <c r="FH13" s="43">
        <v>0.13634099999999999</v>
      </c>
      <c r="FI13" s="43">
        <v>1.23201</v>
      </c>
      <c r="FJ13" s="43">
        <v>-1.7040299999999999</v>
      </c>
      <c r="FK13" s="40">
        <v>2.4769600000000001</v>
      </c>
      <c r="FL13" s="41">
        <v>2.4877199999999999</v>
      </c>
      <c r="FM13" s="41">
        <v>-6.4417799999999997E-2</v>
      </c>
      <c r="FN13" s="41">
        <v>1.1760900000000001</v>
      </c>
      <c r="FO13" s="42">
        <v>-1.5782400000000001</v>
      </c>
      <c r="FP13" s="43">
        <v>2.07193</v>
      </c>
      <c r="FQ13" s="43">
        <v>1.83534</v>
      </c>
      <c r="FR13" s="43">
        <v>0.48285899999999998</v>
      </c>
      <c r="FS13" s="43">
        <v>1.1761600000000001</v>
      </c>
      <c r="FT13" s="43">
        <v>-1.12001</v>
      </c>
      <c r="FU13" s="43">
        <v>1.62338</v>
      </c>
      <c r="FV13" s="43">
        <v>1.4444600000000001</v>
      </c>
      <c r="FW13" s="43">
        <v>0.602823</v>
      </c>
      <c r="FX13" s="43">
        <v>1.29545</v>
      </c>
      <c r="FY13" s="43">
        <v>-1.496</v>
      </c>
      <c r="FZ13" s="40">
        <v>2.0386899999999999</v>
      </c>
      <c r="GA13" s="41">
        <v>1.94922</v>
      </c>
      <c r="GB13" s="41">
        <v>0.19281000000000001</v>
      </c>
      <c r="GC13" s="41">
        <v>1.2855399999999999</v>
      </c>
      <c r="GD13" s="42">
        <v>-1.7819100000000001</v>
      </c>
      <c r="GE13" s="43">
        <v>2.5405199999999999</v>
      </c>
      <c r="GF13" s="43">
        <v>2.4888499999999998</v>
      </c>
      <c r="GG13" s="43">
        <v>6.83951E-2</v>
      </c>
      <c r="GH13" s="43">
        <v>1.18892</v>
      </c>
      <c r="GI13" s="43">
        <v>-1.6135999999999999</v>
      </c>
      <c r="GJ13" s="40">
        <v>2.23719</v>
      </c>
      <c r="GK13" s="41">
        <v>1.9483200000000001</v>
      </c>
      <c r="GL13" s="41">
        <v>0.57159599999999999</v>
      </c>
      <c r="GM13" s="41">
        <v>1.1803699999999999</v>
      </c>
      <c r="GN13" s="42">
        <v>-1.04006</v>
      </c>
      <c r="GO13" s="43">
        <v>2.1495799999999998</v>
      </c>
      <c r="GP13" s="43">
        <v>1.95997</v>
      </c>
      <c r="GQ13" s="43">
        <v>0.44891700000000001</v>
      </c>
      <c r="GR13" s="43">
        <v>1.2539</v>
      </c>
      <c r="GS13" s="43">
        <v>-1.1960299999999999</v>
      </c>
      <c r="GT13" s="40">
        <v>2.0788500000000001</v>
      </c>
      <c r="GU13" s="41">
        <v>1.87843</v>
      </c>
      <c r="GV13" s="41">
        <v>0.49534099999999998</v>
      </c>
      <c r="GW13" s="41">
        <v>1.23689</v>
      </c>
      <c r="GX13" s="42">
        <v>-1.4553199999999999</v>
      </c>
      <c r="GY13" s="43">
        <v>2.3730699999999998</v>
      </c>
      <c r="GZ13" s="43">
        <v>2.2456100000000001</v>
      </c>
      <c r="HA13" s="43">
        <v>0.22109699999999999</v>
      </c>
      <c r="HB13" s="43">
        <v>1.1699299999999999</v>
      </c>
      <c r="HC13" s="43">
        <v>-1.4756899999999999</v>
      </c>
      <c r="HD13" s="40">
        <v>1.96184</v>
      </c>
      <c r="HE13" s="41">
        <v>1.8404199999999999</v>
      </c>
      <c r="HF13" s="41">
        <v>0.39782000000000001</v>
      </c>
      <c r="HG13" s="41">
        <v>1.37392</v>
      </c>
      <c r="HH13" s="42">
        <v>-1.61185</v>
      </c>
      <c r="HI13" s="43">
        <v>2.15367</v>
      </c>
      <c r="HJ13" s="43">
        <v>2.0459999999999998</v>
      </c>
      <c r="HK13" s="43">
        <v>0.23274300000000001</v>
      </c>
      <c r="HL13" s="43">
        <v>1.29375</v>
      </c>
      <c r="HM13" s="43">
        <v>-1.9717199999999999</v>
      </c>
      <c r="HN13" s="40">
        <v>2.1676199999999999</v>
      </c>
      <c r="HO13" s="41">
        <v>2.04257</v>
      </c>
      <c r="HP13" s="41">
        <v>0.20887900000000001</v>
      </c>
      <c r="HQ13" s="41">
        <v>1.14714</v>
      </c>
      <c r="HR13" s="42">
        <v>-1.92065</v>
      </c>
      <c r="HS13" s="43">
        <v>2.3455499999999998</v>
      </c>
      <c r="HT13" s="43">
        <v>2.3087300000000002</v>
      </c>
      <c r="HU13" s="43">
        <v>2.57089E-2</v>
      </c>
      <c r="HV13" s="43">
        <v>1.19184</v>
      </c>
      <c r="HW13" s="43">
        <v>-1.70526</v>
      </c>
      <c r="HX13" s="40">
        <v>1.87398</v>
      </c>
      <c r="HY13" s="41">
        <v>1.7501599999999999</v>
      </c>
      <c r="HZ13" s="41">
        <v>0.40188099999999999</v>
      </c>
      <c r="IA13" s="41">
        <v>1.3764400000000001</v>
      </c>
      <c r="IB13" s="42">
        <v>-1.73885</v>
      </c>
      <c r="IC13" s="43">
        <v>2.1027800000000001</v>
      </c>
      <c r="ID13" s="43">
        <v>1.9455499999999999</v>
      </c>
      <c r="IE13" s="43">
        <v>0.38680799999999999</v>
      </c>
      <c r="IF13" s="43">
        <v>1.31141</v>
      </c>
      <c r="IG13" s="43">
        <v>-1.88395</v>
      </c>
      <c r="IH13" s="40">
        <v>2.3529399999999998</v>
      </c>
      <c r="II13" s="41">
        <v>2.2687599999999999</v>
      </c>
      <c r="IJ13" s="41">
        <v>0.13495499999999999</v>
      </c>
      <c r="IK13" s="41">
        <v>1.13228</v>
      </c>
      <c r="IL13" s="42">
        <v>-1.36155</v>
      </c>
      <c r="IM13" s="43">
        <v>2.3309099999999998</v>
      </c>
      <c r="IN13" s="43">
        <v>2.1765599999999998</v>
      </c>
      <c r="IO13" s="43">
        <v>0.36433100000000002</v>
      </c>
      <c r="IP13" s="43">
        <v>1.2560800000000001</v>
      </c>
      <c r="IQ13" s="43">
        <v>-1.3971499999999999</v>
      </c>
      <c r="IR13" s="40">
        <v>2.2017099999999998</v>
      </c>
      <c r="IS13" s="41">
        <v>1.9942899999999999</v>
      </c>
      <c r="IT13" s="41">
        <v>0.378716</v>
      </c>
      <c r="IU13" s="41">
        <v>1.16605</v>
      </c>
      <c r="IV13" s="42">
        <v>-1.2009000000000001</v>
      </c>
      <c r="IW13" s="43">
        <v>2.2567699999999999</v>
      </c>
      <c r="IX13" s="43">
        <v>2.0231599999999998</v>
      </c>
      <c r="IY13" s="43">
        <v>0.45393600000000001</v>
      </c>
      <c r="IZ13" s="43">
        <v>1.2042600000000001</v>
      </c>
      <c r="JA13" s="43">
        <v>-1.24108</v>
      </c>
      <c r="JB13" s="40">
        <v>1.9844599999999999</v>
      </c>
      <c r="JC13" s="41">
        <v>1.8817600000000001</v>
      </c>
      <c r="JD13" s="41">
        <v>0.158271</v>
      </c>
      <c r="JE13" s="41">
        <v>1.1339999999999999</v>
      </c>
      <c r="JF13" s="42">
        <v>-1.3679399999999999</v>
      </c>
      <c r="JG13" s="43">
        <v>2.3077999999999999</v>
      </c>
      <c r="JH13" s="43">
        <v>2.1627000000000001</v>
      </c>
      <c r="JI13" s="43">
        <v>0.24269499999999999</v>
      </c>
      <c r="JJ13" s="43">
        <v>1.1600200000000001</v>
      </c>
      <c r="JK13" s="43">
        <v>-1.3048200000000001</v>
      </c>
      <c r="JL13" s="40">
        <v>1.98871</v>
      </c>
      <c r="JM13" s="41">
        <v>1.8444100000000001</v>
      </c>
      <c r="JN13" s="41">
        <v>0.31964700000000001</v>
      </c>
      <c r="JO13" s="41">
        <v>1.2187399999999999</v>
      </c>
      <c r="JP13" s="42">
        <v>-1.4824299999999999</v>
      </c>
      <c r="JQ13" s="43">
        <v>1.9923999999999999</v>
      </c>
      <c r="JR13" s="43">
        <v>1.79128</v>
      </c>
      <c r="JS13" s="43">
        <v>0.48478100000000002</v>
      </c>
      <c r="JT13" s="43">
        <v>1.1466000000000001</v>
      </c>
      <c r="JU13" s="43">
        <v>-1.08975</v>
      </c>
      <c r="JV13" s="40">
        <v>1.9708000000000001</v>
      </c>
      <c r="JW13" s="41">
        <v>1.8640300000000001</v>
      </c>
      <c r="JX13" s="41">
        <v>0.23908399999999999</v>
      </c>
      <c r="JY13" s="41">
        <v>1.2744800000000001</v>
      </c>
      <c r="JZ13" s="42">
        <v>-1.65391</v>
      </c>
      <c r="KA13" s="43">
        <v>2.07341</v>
      </c>
      <c r="KB13" s="43">
        <v>1.92239</v>
      </c>
      <c r="KC13" s="43">
        <v>0.31334099999999998</v>
      </c>
      <c r="KD13" s="43">
        <v>1.2244200000000001</v>
      </c>
      <c r="KE13" s="43">
        <v>-1.46601</v>
      </c>
      <c r="KF13" s="40">
        <v>1.94702</v>
      </c>
      <c r="KG13" s="41">
        <v>1.6555800000000001</v>
      </c>
      <c r="KH13" s="41">
        <v>0.71790799999999999</v>
      </c>
      <c r="KI13" s="41">
        <v>1.0987499999999999</v>
      </c>
      <c r="KJ13" s="42">
        <v>-0.83103700000000003</v>
      </c>
      <c r="KK13" s="43">
        <v>2.0276700000000001</v>
      </c>
      <c r="KL13" s="43">
        <v>1.85948</v>
      </c>
      <c r="KM13" s="43">
        <v>0.39619100000000002</v>
      </c>
      <c r="KN13" s="43">
        <v>1.2514700000000001</v>
      </c>
      <c r="KO13" s="43">
        <v>-1.4514400000000001</v>
      </c>
    </row>
    <row r="14" spans="1:301" ht="16.2" customHeight="1">
      <c r="A14" s="39">
        <v>11</v>
      </c>
      <c r="B14" s="40">
        <v>2.4048600000000002</v>
      </c>
      <c r="C14" s="41">
        <v>2.1887300000000001</v>
      </c>
      <c r="D14" s="41">
        <v>0.37798100000000001</v>
      </c>
      <c r="E14" s="41">
        <v>1.18048</v>
      </c>
      <c r="F14" s="42">
        <v>-1.2183299999999999</v>
      </c>
      <c r="G14" s="41">
        <v>2.20018</v>
      </c>
      <c r="H14" s="41">
        <v>2.07429</v>
      </c>
      <c r="I14" s="41">
        <v>0.389374</v>
      </c>
      <c r="J14" s="41">
        <v>1.3242100000000001</v>
      </c>
      <c r="K14" s="41">
        <v>-1.5127699999999999</v>
      </c>
      <c r="L14" s="40">
        <v>2.3307899999999999</v>
      </c>
      <c r="M14" s="41">
        <v>2.2768099999999998</v>
      </c>
      <c r="N14" s="41">
        <v>6.0236400000000002E-2</v>
      </c>
      <c r="O14" s="41">
        <v>1.2033700000000001</v>
      </c>
      <c r="P14" s="42">
        <v>-1.7197100000000001</v>
      </c>
      <c r="Q14" s="43">
        <v>2.1072600000000001</v>
      </c>
      <c r="R14" s="43">
        <v>1.81887</v>
      </c>
      <c r="S14" s="43">
        <v>0.76379200000000003</v>
      </c>
      <c r="T14" s="43">
        <v>1.2944800000000001</v>
      </c>
      <c r="U14" s="43">
        <v>-0.97367099999999995</v>
      </c>
      <c r="V14" s="40">
        <v>2.22113</v>
      </c>
      <c r="W14" s="41">
        <v>1.7608900000000001</v>
      </c>
      <c r="X14" s="41">
        <v>1.0121500000000001</v>
      </c>
      <c r="Y14" s="41">
        <v>1.2949999999999999</v>
      </c>
      <c r="Z14" s="42">
        <v>-0.75203799999999998</v>
      </c>
      <c r="AA14" s="43">
        <v>2.44163</v>
      </c>
      <c r="AB14" s="43">
        <v>2.4359700000000002</v>
      </c>
      <c r="AC14" s="43">
        <v>-3.3487500000000003E-2</v>
      </c>
      <c r="AD14" s="43">
        <v>1.1180399999999999</v>
      </c>
      <c r="AE14" s="43">
        <v>-1.5745499999999999</v>
      </c>
      <c r="AF14" s="40">
        <v>2.22594</v>
      </c>
      <c r="AG14" s="41">
        <v>1.9826600000000001</v>
      </c>
      <c r="AH14" s="41">
        <v>0.561083</v>
      </c>
      <c r="AI14" s="41">
        <v>1.2358899999999999</v>
      </c>
      <c r="AJ14" s="42">
        <v>-1.0492900000000001</v>
      </c>
      <c r="AK14" s="43">
        <v>2.3043200000000001</v>
      </c>
      <c r="AL14" s="43">
        <v>2.1777199999999999</v>
      </c>
      <c r="AM14" s="43">
        <v>0.226962</v>
      </c>
      <c r="AN14" s="43">
        <v>1.2483599999999999</v>
      </c>
      <c r="AO14" s="43">
        <v>-1.75265</v>
      </c>
      <c r="AP14" s="43">
        <v>1.63818</v>
      </c>
      <c r="AQ14" s="43">
        <v>1.5740700000000001</v>
      </c>
      <c r="AR14" s="43">
        <v>0.22207199999999999</v>
      </c>
      <c r="AS14" s="43">
        <v>1.36954</v>
      </c>
      <c r="AT14" s="43">
        <v>-1.85615</v>
      </c>
      <c r="AU14" s="40">
        <v>2.1341399999999999</v>
      </c>
      <c r="AV14" s="41">
        <v>2.0220500000000001</v>
      </c>
      <c r="AW14" s="41">
        <v>0.159474</v>
      </c>
      <c r="AX14" s="41">
        <v>1.1239600000000001</v>
      </c>
      <c r="AY14" s="42">
        <v>-1.4507300000000001</v>
      </c>
      <c r="AZ14" s="43">
        <v>2.1652300000000002</v>
      </c>
      <c r="BA14" s="43">
        <v>1.72326</v>
      </c>
      <c r="BB14" s="43">
        <v>1.0146200000000001</v>
      </c>
      <c r="BC14" s="43">
        <v>1.27759</v>
      </c>
      <c r="BD14" s="43">
        <v>-0.64583500000000005</v>
      </c>
      <c r="BE14" s="40">
        <v>2.1210800000000001</v>
      </c>
      <c r="BF14" s="41">
        <v>1.8576299999999999</v>
      </c>
      <c r="BG14" s="41">
        <v>0.48366399999999998</v>
      </c>
      <c r="BH14" s="41">
        <v>1.1554800000000001</v>
      </c>
      <c r="BI14" s="42">
        <v>-0.95036799999999999</v>
      </c>
      <c r="BJ14" s="43">
        <v>2.3172799999999998</v>
      </c>
      <c r="BK14" s="43">
        <v>2.1368900000000002</v>
      </c>
      <c r="BL14" s="43">
        <v>0.28362700000000002</v>
      </c>
      <c r="BM14" s="43">
        <v>1.1730700000000001</v>
      </c>
      <c r="BN14" s="43">
        <v>-1.65493</v>
      </c>
      <c r="BO14" s="40">
        <v>2.0827599999999999</v>
      </c>
      <c r="BP14" s="41">
        <v>1.8025199999999999</v>
      </c>
      <c r="BQ14" s="41">
        <v>0.57776300000000003</v>
      </c>
      <c r="BR14" s="41">
        <v>1.22302</v>
      </c>
      <c r="BS14" s="42">
        <v>-1.36757</v>
      </c>
      <c r="BT14" s="43">
        <v>2.1118000000000001</v>
      </c>
      <c r="BU14" s="43">
        <v>1.5493300000000001</v>
      </c>
      <c r="BV14" s="43">
        <v>1.4925900000000001</v>
      </c>
      <c r="BW14" s="43">
        <v>1.3603400000000001</v>
      </c>
      <c r="BX14" s="43">
        <v>-0.35092400000000001</v>
      </c>
      <c r="BY14" s="40">
        <v>2.43763</v>
      </c>
      <c r="BZ14" s="41">
        <v>2.06602</v>
      </c>
      <c r="CA14" s="41">
        <v>0.72091300000000003</v>
      </c>
      <c r="CB14" s="41">
        <v>1.2477100000000001</v>
      </c>
      <c r="CC14" s="42">
        <v>-1.02095</v>
      </c>
      <c r="CD14" s="43">
        <v>2.4411900000000002</v>
      </c>
      <c r="CE14" s="43">
        <v>2.2364799999999998</v>
      </c>
      <c r="CF14" s="43">
        <v>0.309222</v>
      </c>
      <c r="CG14" s="43">
        <v>1.18584</v>
      </c>
      <c r="CH14" s="43">
        <v>-1.2555700000000001</v>
      </c>
      <c r="CI14" s="40">
        <v>2.44415</v>
      </c>
      <c r="CJ14" s="41">
        <v>2.2361499999999999</v>
      </c>
      <c r="CK14" s="41">
        <v>0.36923400000000001</v>
      </c>
      <c r="CL14" s="41">
        <v>1.1747300000000001</v>
      </c>
      <c r="CM14" s="42">
        <v>-1.2419199999999999</v>
      </c>
      <c r="CN14" s="43">
        <v>2.3584100000000001</v>
      </c>
      <c r="CO14" s="43">
        <v>2.1799200000000001</v>
      </c>
      <c r="CP14" s="43">
        <v>0.34330100000000002</v>
      </c>
      <c r="CQ14" s="43">
        <v>1.1992499999999999</v>
      </c>
      <c r="CR14" s="43">
        <v>-1.3031900000000001</v>
      </c>
      <c r="CS14" s="40">
        <v>2.04948</v>
      </c>
      <c r="CT14" s="41">
        <v>1.84002</v>
      </c>
      <c r="CU14" s="41">
        <v>0.44998899999999997</v>
      </c>
      <c r="CV14" s="41">
        <v>1.1818</v>
      </c>
      <c r="CW14" s="42">
        <v>-1.14185</v>
      </c>
      <c r="CX14" s="43">
        <v>2.2599100000000001</v>
      </c>
      <c r="CY14" s="43">
        <v>1.9412700000000001</v>
      </c>
      <c r="CZ14" s="43">
        <v>0.654393</v>
      </c>
      <c r="DA14" s="43">
        <v>1.21136</v>
      </c>
      <c r="DB14" s="43">
        <v>-0.99565400000000004</v>
      </c>
      <c r="DC14" s="40">
        <v>2.4146899999999998</v>
      </c>
      <c r="DD14" s="41">
        <v>2.3092999999999999</v>
      </c>
      <c r="DE14" s="41">
        <v>0.133075</v>
      </c>
      <c r="DF14" s="41">
        <v>1.17208</v>
      </c>
      <c r="DG14" s="42">
        <v>-1.41431</v>
      </c>
      <c r="DH14" s="43">
        <v>1.8719399999999999</v>
      </c>
      <c r="DI14" s="43">
        <v>1.7291700000000001</v>
      </c>
      <c r="DJ14" s="43">
        <v>0.49488300000000002</v>
      </c>
      <c r="DK14" s="43">
        <v>1.32999</v>
      </c>
      <c r="DL14" s="43">
        <v>-1.57589</v>
      </c>
      <c r="DM14" s="40">
        <v>2.3734899999999999</v>
      </c>
      <c r="DN14" s="41">
        <v>2.1669</v>
      </c>
      <c r="DO14" s="41">
        <v>0.32261600000000001</v>
      </c>
      <c r="DP14" s="41">
        <v>1.1724600000000001</v>
      </c>
      <c r="DQ14" s="42">
        <v>-1.3267</v>
      </c>
      <c r="DR14" s="43">
        <v>2.2145199999999998</v>
      </c>
      <c r="DS14" s="43">
        <v>2.02664</v>
      </c>
      <c r="DT14" s="43">
        <v>0.32741199999999998</v>
      </c>
      <c r="DU14" s="43">
        <v>1.15282</v>
      </c>
      <c r="DV14" s="43">
        <v>-1.21309</v>
      </c>
      <c r="DW14" s="40">
        <v>2.3942999999999999</v>
      </c>
      <c r="DX14" s="41">
        <v>2.15421</v>
      </c>
      <c r="DY14" s="41">
        <v>0.380722</v>
      </c>
      <c r="DZ14" s="41">
        <v>1.2001299999999999</v>
      </c>
      <c r="EA14" s="42">
        <v>-1.19686</v>
      </c>
      <c r="EB14" s="43">
        <v>1.4830300000000001</v>
      </c>
      <c r="EC14" s="43">
        <v>1.3763700000000001</v>
      </c>
      <c r="ED14" s="43">
        <v>0.45269199999999998</v>
      </c>
      <c r="EE14" s="43">
        <v>1.3579000000000001</v>
      </c>
      <c r="EF14" s="43">
        <v>-1.7047600000000001</v>
      </c>
      <c r="EG14" s="40">
        <v>2.3668499999999999</v>
      </c>
      <c r="EH14" s="41">
        <v>2.2010100000000001</v>
      </c>
      <c r="EI14" s="41">
        <v>0.25493900000000003</v>
      </c>
      <c r="EJ14" s="41">
        <v>1.1799900000000001</v>
      </c>
      <c r="EK14" s="42">
        <v>-1.48346</v>
      </c>
      <c r="EL14" s="43">
        <v>2.2698200000000002</v>
      </c>
      <c r="EM14" s="43">
        <v>2.05918</v>
      </c>
      <c r="EN14" s="43">
        <v>0.36874400000000002</v>
      </c>
      <c r="EO14" s="43">
        <v>1.2116800000000001</v>
      </c>
      <c r="EP14" s="43">
        <v>-1.35121</v>
      </c>
      <c r="EQ14" s="40">
        <v>2.3231899999999999</v>
      </c>
      <c r="ER14" s="41">
        <v>2.05463</v>
      </c>
      <c r="ES14" s="41">
        <v>0.43751600000000002</v>
      </c>
      <c r="ET14" s="41">
        <v>1.1953199999999999</v>
      </c>
      <c r="EU14" s="42">
        <v>-1.2219100000000001</v>
      </c>
      <c r="EV14" s="43">
        <v>2.5779100000000001</v>
      </c>
      <c r="EW14" s="43">
        <v>2.3856099999999998</v>
      </c>
      <c r="EX14" s="43">
        <v>0.30103799999999997</v>
      </c>
      <c r="EY14" s="43">
        <v>1.2000599999999999</v>
      </c>
      <c r="EZ14" s="43">
        <v>-1.28176</v>
      </c>
      <c r="FA14" s="40">
        <v>2.5209100000000002</v>
      </c>
      <c r="FB14" s="41">
        <v>2.40991</v>
      </c>
      <c r="FC14" s="41">
        <v>0.13119700000000001</v>
      </c>
      <c r="FD14" s="41">
        <v>1.1652499999999999</v>
      </c>
      <c r="FE14" s="42">
        <v>-1.32</v>
      </c>
      <c r="FF14" s="43">
        <v>2.44902</v>
      </c>
      <c r="FG14" s="43">
        <v>2.4009900000000002</v>
      </c>
      <c r="FH14" s="43">
        <v>3.9143799999999999E-2</v>
      </c>
      <c r="FI14" s="43">
        <v>1.2399899999999999</v>
      </c>
      <c r="FJ14" s="43">
        <v>-1.81403</v>
      </c>
      <c r="FK14" s="40">
        <v>2.5503999999999998</v>
      </c>
      <c r="FL14" s="41">
        <v>2.6</v>
      </c>
      <c r="FM14" s="41">
        <v>-0.139545</v>
      </c>
      <c r="FN14" s="41">
        <v>1.1868799999999999</v>
      </c>
      <c r="FO14" s="42">
        <v>-1.6631800000000001</v>
      </c>
      <c r="FP14" s="43">
        <v>2.1046399999999998</v>
      </c>
      <c r="FQ14" s="43">
        <v>1.7990600000000001</v>
      </c>
      <c r="FR14" s="43">
        <v>0.69657000000000002</v>
      </c>
      <c r="FS14" s="43">
        <v>1.2279899999999999</v>
      </c>
      <c r="FT14" s="43">
        <v>-0.97516099999999994</v>
      </c>
      <c r="FU14" s="43">
        <v>1.83572</v>
      </c>
      <c r="FV14" s="43">
        <v>1.6795199999999999</v>
      </c>
      <c r="FW14" s="43">
        <v>0.44096400000000002</v>
      </c>
      <c r="FX14" s="43">
        <v>1.31565</v>
      </c>
      <c r="FY14" s="43">
        <v>-1.7285200000000001</v>
      </c>
      <c r="FZ14" s="40">
        <v>1.9705600000000001</v>
      </c>
      <c r="GA14" s="41">
        <v>1.88141</v>
      </c>
      <c r="GB14" s="41">
        <v>0.195551</v>
      </c>
      <c r="GC14" s="41">
        <v>1.298</v>
      </c>
      <c r="GD14" s="42">
        <v>-1.82159</v>
      </c>
      <c r="GE14" s="43">
        <v>2.63883</v>
      </c>
      <c r="GF14" s="43">
        <v>2.6130800000000001</v>
      </c>
      <c r="GG14" s="43">
        <v>2.87295E-3</v>
      </c>
      <c r="GH14" s="43">
        <v>1.2003299999999999</v>
      </c>
      <c r="GI14" s="43">
        <v>-1.68875</v>
      </c>
      <c r="GJ14" s="40">
        <v>2.35358</v>
      </c>
      <c r="GK14" s="41">
        <v>2.14045</v>
      </c>
      <c r="GL14" s="41">
        <v>0.35002699999999998</v>
      </c>
      <c r="GM14" s="41">
        <v>1.1655800000000001</v>
      </c>
      <c r="GN14" s="42">
        <v>-1.23444</v>
      </c>
      <c r="GO14" s="43">
        <v>2.2566700000000002</v>
      </c>
      <c r="GP14" s="43">
        <v>2.0379100000000001</v>
      </c>
      <c r="GQ14" s="43">
        <v>0.51567499999999999</v>
      </c>
      <c r="GR14" s="43">
        <v>1.2534099999999999</v>
      </c>
      <c r="GS14" s="43">
        <v>-1.12896</v>
      </c>
      <c r="GT14" s="40">
        <v>2.09992</v>
      </c>
      <c r="GU14" s="41">
        <v>1.9587699999999999</v>
      </c>
      <c r="GV14" s="41">
        <v>0.32997599999999999</v>
      </c>
      <c r="GW14" s="41">
        <v>1.2600499999999999</v>
      </c>
      <c r="GX14" s="42">
        <v>-1.6667700000000001</v>
      </c>
      <c r="GY14" s="43">
        <v>2.5190899999999998</v>
      </c>
      <c r="GZ14" s="43">
        <v>2.37967</v>
      </c>
      <c r="HA14" s="43">
        <v>0.20538799999999999</v>
      </c>
      <c r="HB14" s="43">
        <v>1.1873899999999999</v>
      </c>
      <c r="HC14" s="43">
        <v>-1.5316000000000001</v>
      </c>
      <c r="HD14" s="40">
        <v>2.0903200000000002</v>
      </c>
      <c r="HE14" s="41">
        <v>1.9441200000000001</v>
      </c>
      <c r="HF14" s="41">
        <v>0.43960100000000002</v>
      </c>
      <c r="HG14" s="41">
        <v>1.3847700000000001</v>
      </c>
      <c r="HH14" s="42">
        <v>-1.62723</v>
      </c>
      <c r="HI14" s="43">
        <v>2.18275</v>
      </c>
      <c r="HJ14" s="43">
        <v>2.07348</v>
      </c>
      <c r="HK14" s="43">
        <v>0.23109199999999999</v>
      </c>
      <c r="HL14" s="43">
        <v>1.31148</v>
      </c>
      <c r="HM14" s="43">
        <v>-2.01254</v>
      </c>
      <c r="HN14" s="40">
        <v>2.20777</v>
      </c>
      <c r="HO14" s="41">
        <v>2.1175000000000002</v>
      </c>
      <c r="HP14" s="41">
        <v>0.103807</v>
      </c>
      <c r="HQ14" s="41">
        <v>1.13503</v>
      </c>
      <c r="HR14" s="42">
        <v>-2.0108700000000002</v>
      </c>
      <c r="HS14" s="43">
        <v>2.4045399999999999</v>
      </c>
      <c r="HT14" s="43">
        <v>2.3854099999999998</v>
      </c>
      <c r="HU14" s="43">
        <v>-2.9891899999999999E-2</v>
      </c>
      <c r="HV14" s="43">
        <v>1.20089</v>
      </c>
      <c r="HW14" s="43">
        <v>-1.78935</v>
      </c>
      <c r="HX14" s="40">
        <v>1.83507</v>
      </c>
      <c r="HY14" s="41">
        <v>1.7202999999999999</v>
      </c>
      <c r="HZ14" s="41">
        <v>0.37617299999999998</v>
      </c>
      <c r="IA14" s="41">
        <v>1.3795900000000001</v>
      </c>
      <c r="IB14" s="42">
        <v>-1.8061199999999999</v>
      </c>
      <c r="IC14" s="43">
        <v>2.2315700000000001</v>
      </c>
      <c r="ID14" s="43">
        <v>2.0543300000000002</v>
      </c>
      <c r="IE14" s="43">
        <v>0.41115099999999999</v>
      </c>
      <c r="IF14" s="43">
        <v>1.31924</v>
      </c>
      <c r="IG14" s="43">
        <v>-1.8747</v>
      </c>
      <c r="IH14" s="40">
        <v>2.49051</v>
      </c>
      <c r="II14" s="41">
        <v>2.4159899999999999</v>
      </c>
      <c r="IJ14" s="41">
        <v>7.4317300000000003E-2</v>
      </c>
      <c r="IK14" s="41">
        <v>1.1281000000000001</v>
      </c>
      <c r="IL14" s="42">
        <v>-1.4394899999999999</v>
      </c>
      <c r="IM14" s="43">
        <v>2.38435</v>
      </c>
      <c r="IN14" s="43">
        <v>2.2536499999999999</v>
      </c>
      <c r="IO14" s="43">
        <v>0.27258399999999999</v>
      </c>
      <c r="IP14" s="43">
        <v>1.2667600000000001</v>
      </c>
      <c r="IQ14" s="43">
        <v>-1.50682</v>
      </c>
      <c r="IR14" s="40">
        <v>2.29053</v>
      </c>
      <c r="IS14" s="41">
        <v>2.0473300000000001</v>
      </c>
      <c r="IT14" s="41">
        <v>0.42516999999999999</v>
      </c>
      <c r="IU14" s="41">
        <v>1.19156</v>
      </c>
      <c r="IV14" s="42">
        <v>-1.1866399999999999</v>
      </c>
      <c r="IW14" s="43">
        <v>2.19747</v>
      </c>
      <c r="IX14" s="43">
        <v>2.0167899999999999</v>
      </c>
      <c r="IY14" s="43">
        <v>0.310004</v>
      </c>
      <c r="IZ14" s="43">
        <v>1.16429</v>
      </c>
      <c r="JA14" s="43">
        <v>-1.31697</v>
      </c>
      <c r="JB14" s="40">
        <v>1.9496100000000001</v>
      </c>
      <c r="JC14" s="41">
        <v>1.9138500000000001</v>
      </c>
      <c r="JD14" s="41">
        <v>-3.49333E-2</v>
      </c>
      <c r="JE14" s="41">
        <v>1.09718</v>
      </c>
      <c r="JF14" s="42">
        <v>-1.51932</v>
      </c>
      <c r="JG14" s="43">
        <v>2.35853</v>
      </c>
      <c r="JH14" s="43">
        <v>2.2503799999999998</v>
      </c>
      <c r="JI14" s="43">
        <v>0.13800499999999999</v>
      </c>
      <c r="JJ14" s="43">
        <v>1.15388</v>
      </c>
      <c r="JK14" s="43">
        <v>-1.41106</v>
      </c>
      <c r="JL14" s="40">
        <v>1.85361</v>
      </c>
      <c r="JM14" s="41">
        <v>1.7216899999999999</v>
      </c>
      <c r="JN14" s="41">
        <v>0.278331</v>
      </c>
      <c r="JO14" s="41">
        <v>1.24918</v>
      </c>
      <c r="JP14" s="42">
        <v>-1.60076</v>
      </c>
      <c r="JQ14" s="43">
        <v>2.00027</v>
      </c>
      <c r="JR14" s="43">
        <v>1.7522200000000001</v>
      </c>
      <c r="JS14" s="43">
        <v>0.56601299999999999</v>
      </c>
      <c r="JT14" s="43">
        <v>1.1551499999999999</v>
      </c>
      <c r="JU14" s="43">
        <v>-1.0124</v>
      </c>
      <c r="JV14" s="40">
        <v>1.9429799999999999</v>
      </c>
      <c r="JW14" s="41">
        <v>1.7761100000000001</v>
      </c>
      <c r="JX14" s="41">
        <v>0.45031300000000002</v>
      </c>
      <c r="JY14" s="41">
        <v>1.28247</v>
      </c>
      <c r="JZ14" s="42">
        <v>-1.46797</v>
      </c>
      <c r="KA14" s="43">
        <v>2.1914099999999999</v>
      </c>
      <c r="KB14" s="43">
        <v>2.07342</v>
      </c>
      <c r="KC14" s="43">
        <v>0.23564399999999999</v>
      </c>
      <c r="KD14" s="43">
        <v>1.2568999999999999</v>
      </c>
      <c r="KE14" s="43">
        <v>-1.5970500000000001</v>
      </c>
      <c r="KF14" s="40">
        <v>1.88727</v>
      </c>
      <c r="KG14" s="41">
        <v>1.6273899999999999</v>
      </c>
      <c r="KH14" s="41">
        <v>0.63310599999999995</v>
      </c>
      <c r="KI14" s="41">
        <v>1.1602300000000001</v>
      </c>
      <c r="KJ14" s="42">
        <v>-0.98533899999999996</v>
      </c>
      <c r="KK14" s="43">
        <v>2.1908699999999999</v>
      </c>
      <c r="KL14" s="43">
        <v>2.0182199999999999</v>
      </c>
      <c r="KM14" s="43">
        <v>0.38635599999999998</v>
      </c>
      <c r="KN14" s="43">
        <v>1.26773</v>
      </c>
      <c r="KO14" s="43">
        <v>-1.49766</v>
      </c>
    </row>
    <row r="15" spans="1:301" ht="16.2" customHeight="1">
      <c r="A15" s="39">
        <v>12</v>
      </c>
      <c r="B15" s="40">
        <v>2.4368400000000001</v>
      </c>
      <c r="C15" s="41">
        <v>2.24837</v>
      </c>
      <c r="D15" s="41">
        <v>0.339615</v>
      </c>
      <c r="E15" s="41">
        <v>1.18242</v>
      </c>
      <c r="F15" s="42">
        <v>-1.2456199999999999</v>
      </c>
      <c r="G15" s="41">
        <v>1.9845699999999999</v>
      </c>
      <c r="H15" s="41">
        <v>1.87233</v>
      </c>
      <c r="I15" s="41">
        <v>0.37024800000000002</v>
      </c>
      <c r="J15" s="41">
        <v>1.2884100000000001</v>
      </c>
      <c r="K15" s="41">
        <v>-1.49807</v>
      </c>
      <c r="L15" s="40">
        <v>2.3711199999999999</v>
      </c>
      <c r="M15" s="41">
        <v>2.2904100000000001</v>
      </c>
      <c r="N15" s="41">
        <v>0.11022</v>
      </c>
      <c r="O15" s="41">
        <v>1.2096</v>
      </c>
      <c r="P15" s="42">
        <v>-1.6771</v>
      </c>
      <c r="Q15" s="43">
        <v>2.0563099999999999</v>
      </c>
      <c r="R15" s="43">
        <v>1.8289800000000001</v>
      </c>
      <c r="S15" s="43">
        <v>0.58916900000000005</v>
      </c>
      <c r="T15" s="43">
        <v>1.2773099999999999</v>
      </c>
      <c r="U15" s="43">
        <v>-1.1253899999999999</v>
      </c>
      <c r="V15" s="40">
        <v>2.20269</v>
      </c>
      <c r="W15" s="41">
        <v>1.8761699999999999</v>
      </c>
      <c r="X15" s="41">
        <v>0.69629399999999997</v>
      </c>
      <c r="Y15" s="41">
        <v>1.2286699999999999</v>
      </c>
      <c r="Z15" s="42">
        <v>-0.97760499999999995</v>
      </c>
      <c r="AA15" s="43">
        <v>2.4804400000000002</v>
      </c>
      <c r="AB15" s="43">
        <v>2.4438499999999999</v>
      </c>
      <c r="AC15" s="43">
        <v>1.49082E-2</v>
      </c>
      <c r="AD15" s="43">
        <v>1.1232899999999999</v>
      </c>
      <c r="AE15" s="43">
        <v>-1.5238400000000001</v>
      </c>
      <c r="AF15" s="40">
        <v>2.3304999999999998</v>
      </c>
      <c r="AG15" s="41">
        <v>2.0499100000000001</v>
      </c>
      <c r="AH15" s="41">
        <v>0.62644100000000003</v>
      </c>
      <c r="AI15" s="41">
        <v>1.2547900000000001</v>
      </c>
      <c r="AJ15" s="42">
        <v>-1.00268</v>
      </c>
      <c r="AK15" s="43">
        <v>2.3706200000000002</v>
      </c>
      <c r="AL15" s="43">
        <v>2.2042199999999998</v>
      </c>
      <c r="AM15" s="43">
        <v>0.338953</v>
      </c>
      <c r="AN15" s="43">
        <v>1.2476400000000001</v>
      </c>
      <c r="AO15" s="43">
        <v>-1.6402099999999999</v>
      </c>
      <c r="AP15" s="43">
        <v>1.76929</v>
      </c>
      <c r="AQ15" s="43">
        <v>1.6954899999999999</v>
      </c>
      <c r="AR15" s="43">
        <v>0.23319100000000001</v>
      </c>
      <c r="AS15" s="43">
        <v>1.3771</v>
      </c>
      <c r="AT15" s="43">
        <v>-1.83978</v>
      </c>
      <c r="AU15" s="40">
        <v>2.34802</v>
      </c>
      <c r="AV15" s="41">
        <v>2.19014</v>
      </c>
      <c r="AW15" s="41">
        <v>0.22719600000000001</v>
      </c>
      <c r="AX15" s="41">
        <v>1.1404399999999999</v>
      </c>
      <c r="AY15" s="42">
        <v>-1.40116</v>
      </c>
      <c r="AZ15" s="43">
        <v>2.0966399999999998</v>
      </c>
      <c r="BA15" s="43">
        <v>1.7173799999999999</v>
      </c>
      <c r="BB15" s="43">
        <v>0.81130800000000003</v>
      </c>
      <c r="BC15" s="43">
        <v>1.2468699999999999</v>
      </c>
      <c r="BD15" s="43">
        <v>-0.79205899999999996</v>
      </c>
      <c r="BE15" s="40">
        <v>2.1626099999999999</v>
      </c>
      <c r="BF15" s="41">
        <v>1.8955900000000001</v>
      </c>
      <c r="BG15" s="41">
        <v>0.493479</v>
      </c>
      <c r="BH15" s="41">
        <v>1.1551</v>
      </c>
      <c r="BI15" s="42">
        <v>-0.92591800000000002</v>
      </c>
      <c r="BJ15" s="43">
        <v>2.3455400000000002</v>
      </c>
      <c r="BK15" s="43">
        <v>2.0842499999999999</v>
      </c>
      <c r="BL15" s="43">
        <v>0.48910500000000001</v>
      </c>
      <c r="BM15" s="43">
        <v>1.20549</v>
      </c>
      <c r="BN15" s="43">
        <v>-1.4782500000000001</v>
      </c>
      <c r="BO15" s="40">
        <v>2.31995</v>
      </c>
      <c r="BP15" s="41">
        <v>1.9573</v>
      </c>
      <c r="BQ15" s="41">
        <v>0.73800399999999999</v>
      </c>
      <c r="BR15" s="41">
        <v>1.26193</v>
      </c>
      <c r="BS15" s="42">
        <v>-1.2571600000000001</v>
      </c>
      <c r="BT15" s="43">
        <v>2.1199400000000002</v>
      </c>
      <c r="BU15" s="43">
        <v>1.5928599999999999</v>
      </c>
      <c r="BV15" s="43">
        <v>1.3664099999999999</v>
      </c>
      <c r="BW15" s="43">
        <v>1.2989299999999999</v>
      </c>
      <c r="BX15" s="43">
        <v>-0.39183600000000002</v>
      </c>
      <c r="BY15" s="40">
        <v>2.37127</v>
      </c>
      <c r="BZ15" s="41">
        <v>2.0233099999999999</v>
      </c>
      <c r="CA15" s="41">
        <v>0.64901500000000001</v>
      </c>
      <c r="CB15" s="41">
        <v>1.22678</v>
      </c>
      <c r="CC15" s="42">
        <v>-1.04755</v>
      </c>
      <c r="CD15" s="43">
        <v>2.3940800000000002</v>
      </c>
      <c r="CE15" s="43">
        <v>2.1818599999999999</v>
      </c>
      <c r="CF15" s="43">
        <v>0.31495800000000002</v>
      </c>
      <c r="CG15" s="43">
        <v>1.1673100000000001</v>
      </c>
      <c r="CH15" s="43">
        <v>-1.21773</v>
      </c>
      <c r="CI15" s="40">
        <v>2.52034</v>
      </c>
      <c r="CJ15" s="41">
        <v>2.30959</v>
      </c>
      <c r="CK15" s="41">
        <v>0.35109499999999999</v>
      </c>
      <c r="CL15" s="41">
        <v>1.1881900000000001</v>
      </c>
      <c r="CM15" s="42">
        <v>-1.26715</v>
      </c>
      <c r="CN15" s="43">
        <v>2.0050400000000002</v>
      </c>
      <c r="CO15" s="43">
        <v>1.7436100000000001</v>
      </c>
      <c r="CP15" s="43">
        <v>0.66018500000000002</v>
      </c>
      <c r="CQ15" s="43">
        <v>1.2275100000000001</v>
      </c>
      <c r="CR15" s="43">
        <v>-1.04304</v>
      </c>
      <c r="CS15" s="40">
        <v>2.2672500000000002</v>
      </c>
      <c r="CT15" s="41">
        <v>1.90388</v>
      </c>
      <c r="CU15" s="41">
        <v>0.70891800000000005</v>
      </c>
      <c r="CV15" s="41">
        <v>1.2173700000000001</v>
      </c>
      <c r="CW15" s="42">
        <v>-0.92654300000000001</v>
      </c>
      <c r="CX15" s="43">
        <v>2.28653</v>
      </c>
      <c r="CY15" s="43">
        <v>1.94814</v>
      </c>
      <c r="CZ15" s="43">
        <v>0.68163899999999999</v>
      </c>
      <c r="DA15" s="43">
        <v>1.1899200000000001</v>
      </c>
      <c r="DB15" s="43">
        <v>-0.93437899999999996</v>
      </c>
      <c r="DC15" s="40">
        <v>2.4205199999999998</v>
      </c>
      <c r="DD15" s="41">
        <v>2.3470399999999998</v>
      </c>
      <c r="DE15" s="41">
        <v>9.2187900000000003E-2</v>
      </c>
      <c r="DF15" s="41">
        <v>1.16551</v>
      </c>
      <c r="DG15" s="42">
        <v>-1.44102</v>
      </c>
      <c r="DH15" s="43">
        <v>1.7299599999999999</v>
      </c>
      <c r="DI15" s="43">
        <v>1.6062700000000001</v>
      </c>
      <c r="DJ15" s="43">
        <v>0.44441399999999998</v>
      </c>
      <c r="DK15" s="43">
        <v>1.29552</v>
      </c>
      <c r="DL15" s="43">
        <v>-1.5564800000000001</v>
      </c>
      <c r="DM15" s="40">
        <v>2.2536299999999998</v>
      </c>
      <c r="DN15" s="41">
        <v>1.9779199999999999</v>
      </c>
      <c r="DO15" s="41">
        <v>0.49356800000000001</v>
      </c>
      <c r="DP15" s="41">
        <v>1.1902200000000001</v>
      </c>
      <c r="DQ15" s="42">
        <v>-1.2044299999999999</v>
      </c>
      <c r="DR15" s="43">
        <v>2.2376100000000001</v>
      </c>
      <c r="DS15" s="43">
        <v>2.0048499999999998</v>
      </c>
      <c r="DT15" s="43">
        <v>0.40694200000000003</v>
      </c>
      <c r="DU15" s="43">
        <v>1.1384099999999999</v>
      </c>
      <c r="DV15" s="43">
        <v>-1.10823</v>
      </c>
      <c r="DW15" s="40">
        <v>2.4483999999999999</v>
      </c>
      <c r="DX15" s="41">
        <v>2.2339799999999999</v>
      </c>
      <c r="DY15" s="41">
        <v>0.35511500000000001</v>
      </c>
      <c r="DZ15" s="41">
        <v>1.1812100000000001</v>
      </c>
      <c r="EA15" s="42">
        <v>-1.1850000000000001</v>
      </c>
      <c r="EB15" s="43">
        <v>1.45347</v>
      </c>
      <c r="EC15" s="43">
        <v>1.3238799999999999</v>
      </c>
      <c r="ED15" s="43">
        <v>0.51569900000000002</v>
      </c>
      <c r="EE15" s="43">
        <v>1.3580000000000001</v>
      </c>
      <c r="EF15" s="43">
        <v>-1.5822400000000001</v>
      </c>
      <c r="EG15" s="40">
        <v>2.4082499999999998</v>
      </c>
      <c r="EH15" s="41">
        <v>2.29027</v>
      </c>
      <c r="EI15" s="41">
        <v>0.17285300000000001</v>
      </c>
      <c r="EJ15" s="41">
        <v>1.1799500000000001</v>
      </c>
      <c r="EK15" s="42">
        <v>-1.55789</v>
      </c>
      <c r="EL15" s="43">
        <v>2.24058</v>
      </c>
      <c r="EM15" s="43">
        <v>2.0060099999999998</v>
      </c>
      <c r="EN15" s="43">
        <v>0.43582799999999999</v>
      </c>
      <c r="EO15" s="43">
        <v>1.22333</v>
      </c>
      <c r="EP15" s="43">
        <v>-1.29837</v>
      </c>
      <c r="EQ15" s="40">
        <v>2.2931699999999999</v>
      </c>
      <c r="ER15" s="41">
        <v>1.9827900000000001</v>
      </c>
      <c r="ES15" s="41">
        <v>0.52348399999999995</v>
      </c>
      <c r="ET15" s="41">
        <v>1.2111099999999999</v>
      </c>
      <c r="EU15" s="42">
        <v>-1.1693</v>
      </c>
      <c r="EV15" s="43">
        <v>2.5809199999999999</v>
      </c>
      <c r="EW15" s="43">
        <v>2.3860899999999998</v>
      </c>
      <c r="EX15" s="43">
        <v>0.28738399999999997</v>
      </c>
      <c r="EY15" s="43">
        <v>1.1829099999999999</v>
      </c>
      <c r="EZ15" s="43">
        <v>-1.26606</v>
      </c>
      <c r="FA15" s="40">
        <v>2.48278</v>
      </c>
      <c r="FB15" s="41">
        <v>2.3975399999999998</v>
      </c>
      <c r="FC15" s="41">
        <v>9.9906300000000003E-2</v>
      </c>
      <c r="FD15" s="41">
        <v>1.1548400000000001</v>
      </c>
      <c r="FE15" s="42">
        <v>-1.33314</v>
      </c>
      <c r="FF15" s="43">
        <v>2.4966900000000001</v>
      </c>
      <c r="FG15" s="43">
        <v>2.4715699999999998</v>
      </c>
      <c r="FH15" s="43">
        <v>8.6692999999999996E-3</v>
      </c>
      <c r="FI15" s="43">
        <v>1.2413099999999999</v>
      </c>
      <c r="FJ15" s="43">
        <v>-1.8311900000000001</v>
      </c>
      <c r="FK15" s="40">
        <v>2.5560999999999998</v>
      </c>
      <c r="FL15" s="41">
        <v>2.52868</v>
      </c>
      <c r="FM15" s="41">
        <v>-4.81629E-3</v>
      </c>
      <c r="FN15" s="41">
        <v>1.2023900000000001</v>
      </c>
      <c r="FO15" s="42">
        <v>-1.5461800000000001</v>
      </c>
      <c r="FP15" s="43">
        <v>2.2156899999999999</v>
      </c>
      <c r="FQ15" s="43">
        <v>1.98143</v>
      </c>
      <c r="FR15" s="43">
        <v>0.48714200000000002</v>
      </c>
      <c r="FS15" s="43">
        <v>1.1630199999999999</v>
      </c>
      <c r="FT15" s="43">
        <v>-1.0802799999999999</v>
      </c>
      <c r="FU15" s="43">
        <v>1.69895</v>
      </c>
      <c r="FV15" s="43">
        <v>1.5450900000000001</v>
      </c>
      <c r="FW15" s="43">
        <v>0.491234</v>
      </c>
      <c r="FX15" s="43">
        <v>1.31274</v>
      </c>
      <c r="FY15" s="43">
        <v>-1.6635</v>
      </c>
      <c r="FZ15" s="40">
        <v>2.1432199999999999</v>
      </c>
      <c r="GA15" s="41">
        <v>2.0551599999999999</v>
      </c>
      <c r="GB15" s="41">
        <v>0.183645</v>
      </c>
      <c r="GC15" s="41">
        <v>1.29887</v>
      </c>
      <c r="GD15" s="42">
        <v>-1.8273200000000001</v>
      </c>
      <c r="GE15" s="43">
        <v>2.6980499999999998</v>
      </c>
      <c r="GF15" s="43">
        <v>2.7063899999999999</v>
      </c>
      <c r="GG15" s="43">
        <v>-5.0974699999999998E-2</v>
      </c>
      <c r="GH15" s="43">
        <v>1.19096</v>
      </c>
      <c r="GI15" s="43">
        <v>-1.7177800000000001</v>
      </c>
      <c r="GJ15" s="40">
        <v>2.3087300000000002</v>
      </c>
      <c r="GK15" s="41">
        <v>2.0298400000000001</v>
      </c>
      <c r="GL15" s="41">
        <v>0.54547800000000002</v>
      </c>
      <c r="GM15" s="41">
        <v>1.18886</v>
      </c>
      <c r="GN15" s="42">
        <v>-1.0681400000000001</v>
      </c>
      <c r="GO15" s="43">
        <v>2.3188800000000001</v>
      </c>
      <c r="GP15" s="43">
        <v>2.1609699999999998</v>
      </c>
      <c r="GQ15" s="43">
        <v>0.34572399999999998</v>
      </c>
      <c r="GR15" s="43">
        <v>1.2366600000000001</v>
      </c>
      <c r="GS15" s="43">
        <v>-1.26908</v>
      </c>
      <c r="GT15" s="40">
        <v>2.1903800000000002</v>
      </c>
      <c r="GU15" s="41">
        <v>2.02088</v>
      </c>
      <c r="GV15" s="41">
        <v>0.39072499999999999</v>
      </c>
      <c r="GW15" s="41">
        <v>1.2473000000000001</v>
      </c>
      <c r="GX15" s="42">
        <v>-1.60521</v>
      </c>
      <c r="GY15" s="43">
        <v>2.43492</v>
      </c>
      <c r="GZ15" s="43">
        <v>2.2867600000000001</v>
      </c>
      <c r="HA15" s="43">
        <v>0.21815100000000001</v>
      </c>
      <c r="HB15" s="43">
        <v>1.1832</v>
      </c>
      <c r="HC15" s="43">
        <v>-1.5013099999999999</v>
      </c>
      <c r="HD15" s="40">
        <v>1.96695</v>
      </c>
      <c r="HE15" s="41">
        <v>1.81796</v>
      </c>
      <c r="HF15" s="41">
        <v>0.46668700000000002</v>
      </c>
      <c r="HG15" s="41">
        <v>1.35324</v>
      </c>
      <c r="HH15" s="42">
        <v>-1.57914</v>
      </c>
      <c r="HI15" s="43">
        <v>2.2259199999999999</v>
      </c>
      <c r="HJ15" s="43">
        <v>2.1172200000000001</v>
      </c>
      <c r="HK15" s="43">
        <v>0.22034699999999999</v>
      </c>
      <c r="HL15" s="43">
        <v>1.30453</v>
      </c>
      <c r="HM15" s="43">
        <v>-2.0179299999999998</v>
      </c>
      <c r="HN15" s="40">
        <v>2.1899799999999998</v>
      </c>
      <c r="HO15" s="41">
        <v>2.0346099999999998</v>
      </c>
      <c r="HP15" s="41">
        <v>0.24973799999999999</v>
      </c>
      <c r="HQ15" s="41">
        <v>1.1696299999999999</v>
      </c>
      <c r="HR15" s="42">
        <v>-1.9016200000000001</v>
      </c>
      <c r="HS15" s="43">
        <v>2.38164</v>
      </c>
      <c r="HT15" s="43">
        <v>2.3670599999999999</v>
      </c>
      <c r="HU15" s="43">
        <v>-2.9869199999999999E-2</v>
      </c>
      <c r="HV15" s="43">
        <v>1.2022200000000001</v>
      </c>
      <c r="HW15" s="43">
        <v>-1.7817000000000001</v>
      </c>
      <c r="HX15" s="40">
        <v>1.8388500000000001</v>
      </c>
      <c r="HY15" s="41">
        <v>1.69448</v>
      </c>
      <c r="HZ15" s="41">
        <v>0.47573900000000002</v>
      </c>
      <c r="IA15" s="41">
        <v>1.3728400000000001</v>
      </c>
      <c r="IB15" s="42">
        <v>-1.68645</v>
      </c>
      <c r="IC15" s="43">
        <v>2.2037</v>
      </c>
      <c r="ID15" s="43">
        <v>2.0373800000000002</v>
      </c>
      <c r="IE15" s="43">
        <v>0.37254599999999999</v>
      </c>
      <c r="IF15" s="43">
        <v>1.3177000000000001</v>
      </c>
      <c r="IG15" s="43">
        <v>-1.90219</v>
      </c>
      <c r="IH15" s="40">
        <v>2.4958</v>
      </c>
      <c r="II15" s="41">
        <v>2.4026999999999998</v>
      </c>
      <c r="IJ15" s="41">
        <v>0.106407</v>
      </c>
      <c r="IK15" s="41">
        <v>1.13304</v>
      </c>
      <c r="IL15" s="42">
        <v>-1.40866</v>
      </c>
      <c r="IM15" s="43">
        <v>2.3697400000000002</v>
      </c>
      <c r="IN15" s="43">
        <v>2.2172399999999999</v>
      </c>
      <c r="IO15" s="43">
        <v>0.31631599999999999</v>
      </c>
      <c r="IP15" s="43">
        <v>1.25759</v>
      </c>
      <c r="IQ15" s="43">
        <v>-1.4528300000000001</v>
      </c>
      <c r="IR15" s="40">
        <v>2.29752</v>
      </c>
      <c r="IS15" s="41">
        <v>2.07863</v>
      </c>
      <c r="IT15" s="41">
        <v>0.326708</v>
      </c>
      <c r="IU15" s="41">
        <v>1.1645099999999999</v>
      </c>
      <c r="IV15" s="42">
        <v>-1.2375</v>
      </c>
      <c r="IW15" s="43">
        <v>2.2134100000000001</v>
      </c>
      <c r="IX15" s="43">
        <v>2.0360200000000002</v>
      </c>
      <c r="IY15" s="43">
        <v>0.32075900000000002</v>
      </c>
      <c r="IZ15" s="43">
        <v>1.1607799999999999</v>
      </c>
      <c r="JA15" s="43">
        <v>-1.2904599999999999</v>
      </c>
      <c r="JB15" s="40">
        <v>2.1576300000000002</v>
      </c>
      <c r="JC15" s="41">
        <v>1.9831300000000001</v>
      </c>
      <c r="JD15" s="41">
        <v>0.27745799999999998</v>
      </c>
      <c r="JE15" s="41">
        <v>1.15707</v>
      </c>
      <c r="JF15" s="42">
        <v>-1.2839</v>
      </c>
      <c r="JG15" s="43">
        <v>2.44367</v>
      </c>
      <c r="JH15" s="43">
        <v>2.28878</v>
      </c>
      <c r="JI15" s="43">
        <v>0.21568499999999999</v>
      </c>
      <c r="JJ15" s="43">
        <v>1.17231</v>
      </c>
      <c r="JK15" s="43">
        <v>-1.34636</v>
      </c>
      <c r="JL15" s="40">
        <v>2.0661499999999999</v>
      </c>
      <c r="JM15" s="41">
        <v>1.8768800000000001</v>
      </c>
      <c r="JN15" s="41">
        <v>0.410167</v>
      </c>
      <c r="JO15" s="41">
        <v>1.22959</v>
      </c>
      <c r="JP15" s="42">
        <v>-1.4347799999999999</v>
      </c>
      <c r="JQ15" s="43">
        <v>2.23447</v>
      </c>
      <c r="JR15" s="43">
        <v>2.03871</v>
      </c>
      <c r="JS15" s="43">
        <v>0.39707500000000001</v>
      </c>
      <c r="JT15" s="43">
        <v>1.1423000000000001</v>
      </c>
      <c r="JU15" s="43">
        <v>-1.14507</v>
      </c>
      <c r="JV15" s="40">
        <v>2.0490699999999999</v>
      </c>
      <c r="JW15" s="41">
        <v>1.9156500000000001</v>
      </c>
      <c r="JX15" s="41">
        <v>0.33638400000000002</v>
      </c>
      <c r="JY15" s="41">
        <v>1.30396</v>
      </c>
      <c r="JZ15" s="42">
        <v>-1.61473</v>
      </c>
      <c r="KA15" s="43">
        <v>2.2704900000000001</v>
      </c>
      <c r="KB15" s="43">
        <v>2.1367500000000001</v>
      </c>
      <c r="KC15" s="43">
        <v>0.271505</v>
      </c>
      <c r="KD15" s="43">
        <v>1.2584599999999999</v>
      </c>
      <c r="KE15" s="43">
        <v>-1.56474</v>
      </c>
      <c r="KF15" s="40">
        <v>2.0188199999999998</v>
      </c>
      <c r="KG15" s="41">
        <v>1.64324</v>
      </c>
      <c r="KH15" s="41">
        <v>0.94472599999999995</v>
      </c>
      <c r="KI15" s="41">
        <v>1.1888099999999999</v>
      </c>
      <c r="KJ15" s="42">
        <v>-0.70185200000000003</v>
      </c>
      <c r="KK15" s="43">
        <v>2.0770599999999999</v>
      </c>
      <c r="KL15" s="43">
        <v>1.9154500000000001</v>
      </c>
      <c r="KM15" s="43">
        <v>0.33429500000000001</v>
      </c>
      <c r="KN15" s="43">
        <v>1.2552700000000001</v>
      </c>
      <c r="KO15" s="43">
        <v>-1.52996</v>
      </c>
    </row>
    <row r="16" spans="1:301" ht="16.2" customHeight="1" thickBot="1">
      <c r="A16" s="44" t="s">
        <v>98</v>
      </c>
      <c r="B16" s="45">
        <f t="shared" ref="B16:BM16" si="0">AVERAGE(B4:B15)</f>
        <v>2.4059291666666667</v>
      </c>
      <c r="C16" s="46">
        <f t="shared" si="0"/>
        <v>2.2176275000000003</v>
      </c>
      <c r="D16" s="46">
        <f t="shared" si="0"/>
        <v>0.31575591666666675</v>
      </c>
      <c r="E16" s="46">
        <f t="shared" si="0"/>
        <v>1.1741966666666668</v>
      </c>
      <c r="F16" s="47">
        <f t="shared" si="0"/>
        <v>-1.2722841666666667</v>
      </c>
      <c r="G16" s="46">
        <f t="shared" si="0"/>
        <v>1.9752550000000004</v>
      </c>
      <c r="H16" s="46">
        <f t="shared" si="0"/>
        <v>1.8715350000000004</v>
      </c>
      <c r="I16" s="46">
        <f t="shared" si="0"/>
        <v>0.34269183333333336</v>
      </c>
      <c r="J16" s="46">
        <f t="shared" si="0"/>
        <v>1.2975900000000002</v>
      </c>
      <c r="K16" s="46">
        <f t="shared" si="0"/>
        <v>-1.5172924999999999</v>
      </c>
      <c r="L16" s="45">
        <f t="shared" si="0"/>
        <v>2.3303683333333334</v>
      </c>
      <c r="M16" s="46">
        <f t="shared" si="0"/>
        <v>2.2426925</v>
      </c>
      <c r="N16" s="46">
        <f t="shared" si="0"/>
        <v>0.13104581666666665</v>
      </c>
      <c r="O16" s="46">
        <f t="shared" si="0"/>
        <v>1.2126783333333333</v>
      </c>
      <c r="P16" s="47">
        <f t="shared" si="0"/>
        <v>-1.6481374999999998</v>
      </c>
      <c r="Q16" s="46">
        <f t="shared" si="0"/>
        <v>2.0135358333333335</v>
      </c>
      <c r="R16" s="46">
        <f t="shared" si="0"/>
        <v>1.7666341666666669</v>
      </c>
      <c r="S16" s="46">
        <f t="shared" si="0"/>
        <v>0.66952333333333336</v>
      </c>
      <c r="T16" s="46">
        <f t="shared" si="0"/>
        <v>1.2721266666666666</v>
      </c>
      <c r="U16" s="46">
        <f t="shared" si="0"/>
        <v>-1.0428893333333333</v>
      </c>
      <c r="V16" s="45">
        <f t="shared" si="0"/>
        <v>2.2114008333333333</v>
      </c>
      <c r="W16" s="46">
        <f t="shared" si="0"/>
        <v>1.8617908333333331</v>
      </c>
      <c r="X16" s="46">
        <f t="shared" si="0"/>
        <v>0.75600300000000009</v>
      </c>
      <c r="Y16" s="46">
        <f t="shared" si="0"/>
        <v>1.2267783333333333</v>
      </c>
      <c r="Z16" s="47">
        <f t="shared" si="0"/>
        <v>-0.92266091666666672</v>
      </c>
      <c r="AA16" s="46">
        <f t="shared" si="0"/>
        <v>2.4440599999999999</v>
      </c>
      <c r="AB16" s="46">
        <f t="shared" si="0"/>
        <v>2.406436666666667</v>
      </c>
      <c r="AC16" s="46">
        <f t="shared" si="0"/>
        <v>7.9527916666666653E-3</v>
      </c>
      <c r="AD16" s="46">
        <f t="shared" si="0"/>
        <v>1.1226041666666668</v>
      </c>
      <c r="AE16" s="46">
        <f t="shared" si="0"/>
        <v>-1.5340450000000001</v>
      </c>
      <c r="AF16" s="45">
        <f t="shared" si="0"/>
        <v>2.1553175000000002</v>
      </c>
      <c r="AG16" s="46">
        <f t="shared" si="0"/>
        <v>1.8651341666666665</v>
      </c>
      <c r="AH16" s="46">
        <f t="shared" si="0"/>
        <v>0.72603033333333322</v>
      </c>
      <c r="AI16" s="46">
        <f t="shared" si="0"/>
        <v>1.2376008333333333</v>
      </c>
      <c r="AJ16" s="47">
        <f t="shared" si="0"/>
        <v>-0.89035033333333324</v>
      </c>
      <c r="AK16" s="46">
        <f t="shared" si="0"/>
        <v>2.2431616666666669</v>
      </c>
      <c r="AL16" s="46">
        <f t="shared" si="0"/>
        <v>2.068421666666667</v>
      </c>
      <c r="AM16" s="46">
        <f t="shared" si="0"/>
        <v>0.37061558333333339</v>
      </c>
      <c r="AN16" s="46">
        <f t="shared" si="0"/>
        <v>1.2427533333333334</v>
      </c>
      <c r="AO16" s="46">
        <f t="shared" si="0"/>
        <v>-1.6053024999999999</v>
      </c>
      <c r="AP16" s="45">
        <f t="shared" si="0"/>
        <v>1.6670366666666665</v>
      </c>
      <c r="AQ16" s="46">
        <f t="shared" si="0"/>
        <v>1.5930566666666666</v>
      </c>
      <c r="AR16" s="46">
        <f t="shared" si="0"/>
        <v>0.25554541666666664</v>
      </c>
      <c r="AS16" s="46">
        <f t="shared" si="0"/>
        <v>1.3628991666666666</v>
      </c>
      <c r="AT16" s="46">
        <f t="shared" si="0"/>
        <v>-1.8059083333333332</v>
      </c>
      <c r="AU16" s="45">
        <f t="shared" si="0"/>
        <v>2.2421749999999996</v>
      </c>
      <c r="AV16" s="46">
        <f t="shared" si="0"/>
        <v>2.0687633333333331</v>
      </c>
      <c r="AW16" s="46">
        <f t="shared" si="0"/>
        <v>0.27970349999999999</v>
      </c>
      <c r="AX16" s="46">
        <f t="shared" si="0"/>
        <v>1.1528291666666666</v>
      </c>
      <c r="AY16" s="47">
        <f t="shared" si="0"/>
        <v>-1.3627841666666667</v>
      </c>
      <c r="AZ16" s="46">
        <f t="shared" si="0"/>
        <v>2.0455274999999999</v>
      </c>
      <c r="BA16" s="46">
        <f t="shared" si="0"/>
        <v>1.6559283333333334</v>
      </c>
      <c r="BB16" s="46">
        <f t="shared" si="0"/>
        <v>0.86579166666666663</v>
      </c>
      <c r="BC16" s="46">
        <f t="shared" si="0"/>
        <v>1.2475308333333335</v>
      </c>
      <c r="BD16" s="46">
        <f t="shared" si="0"/>
        <v>-0.75316050000000001</v>
      </c>
      <c r="BE16" s="45">
        <f t="shared" si="0"/>
        <v>2.134395</v>
      </c>
      <c r="BF16" s="46">
        <f t="shared" si="0"/>
        <v>1.8741116666666666</v>
      </c>
      <c r="BG16" s="46">
        <f t="shared" si="0"/>
        <v>0.49145766666666663</v>
      </c>
      <c r="BH16" s="46">
        <f t="shared" si="0"/>
        <v>1.1511399999999998</v>
      </c>
      <c r="BI16" s="47">
        <f t="shared" si="0"/>
        <v>-0.9287479999999998</v>
      </c>
      <c r="BJ16" s="46">
        <f t="shared" si="0"/>
        <v>2.3116449999999999</v>
      </c>
      <c r="BK16" s="46">
        <f t="shared" si="0"/>
        <v>2.0456499999999997</v>
      </c>
      <c r="BL16" s="46">
        <f t="shared" si="0"/>
        <v>0.50116458333333336</v>
      </c>
      <c r="BM16" s="46">
        <f t="shared" si="0"/>
        <v>1.2078441666666666</v>
      </c>
      <c r="BN16" s="46">
        <f t="shared" ref="BN16:DY16" si="1">AVERAGE(BN4:BN15)</f>
        <v>-1.497308333333333</v>
      </c>
      <c r="BO16" s="45">
        <f t="shared" si="1"/>
        <v>2.1381858333333335</v>
      </c>
      <c r="BP16" s="46">
        <f t="shared" si="1"/>
        <v>1.8087558333333336</v>
      </c>
      <c r="BQ16" s="46">
        <f t="shared" si="1"/>
        <v>0.71174233333333348</v>
      </c>
      <c r="BR16" s="46">
        <f t="shared" si="1"/>
        <v>1.2455174999999998</v>
      </c>
      <c r="BS16" s="47">
        <f t="shared" si="1"/>
        <v>-1.2749591666666669</v>
      </c>
      <c r="BT16" s="46">
        <f t="shared" si="1"/>
        <v>2.0450566666666661</v>
      </c>
      <c r="BU16" s="46">
        <f t="shared" si="1"/>
        <v>1.5157633333333334</v>
      </c>
      <c r="BV16" s="46">
        <f t="shared" si="1"/>
        <v>1.4336491666666664</v>
      </c>
      <c r="BW16" s="46">
        <f t="shared" si="1"/>
        <v>1.3198358333333333</v>
      </c>
      <c r="BX16" s="46">
        <f t="shared" si="1"/>
        <v>-0.36646700000000004</v>
      </c>
      <c r="BY16" s="45">
        <f t="shared" si="1"/>
        <v>2.2735175000000001</v>
      </c>
      <c r="BZ16" s="46">
        <f t="shared" si="1"/>
        <v>1.9406983333333334</v>
      </c>
      <c r="CA16" s="46">
        <f t="shared" si="1"/>
        <v>0.68088216666666657</v>
      </c>
      <c r="CB16" s="46">
        <f t="shared" si="1"/>
        <v>1.2257225</v>
      </c>
      <c r="CC16" s="47">
        <f t="shared" si="1"/>
        <v>-1.0267728333333335</v>
      </c>
      <c r="CD16" s="46">
        <f t="shared" si="1"/>
        <v>2.40984</v>
      </c>
      <c r="CE16" s="46">
        <f t="shared" si="1"/>
        <v>2.1574325000000001</v>
      </c>
      <c r="CF16" s="46">
        <f t="shared" si="1"/>
        <v>0.42092716666666669</v>
      </c>
      <c r="CG16" s="46">
        <f t="shared" si="1"/>
        <v>1.1944916666666667</v>
      </c>
      <c r="CH16" s="46">
        <f t="shared" si="1"/>
        <v>-1.1625941666666668</v>
      </c>
      <c r="CI16" s="45">
        <f t="shared" si="1"/>
        <v>2.4007783333333332</v>
      </c>
      <c r="CJ16" s="46">
        <f t="shared" si="1"/>
        <v>2.1818783333333331</v>
      </c>
      <c r="CK16" s="46">
        <f t="shared" si="1"/>
        <v>0.38040000000000002</v>
      </c>
      <c r="CL16" s="46">
        <f t="shared" si="1"/>
        <v>1.1804283333333334</v>
      </c>
      <c r="CM16" s="47">
        <f t="shared" si="1"/>
        <v>-1.2465633333333335</v>
      </c>
      <c r="CN16" s="46">
        <f t="shared" si="1"/>
        <v>2.2028374999999998</v>
      </c>
      <c r="CO16" s="46">
        <f t="shared" si="1"/>
        <v>2.0046541666666666</v>
      </c>
      <c r="CP16" s="46">
        <f t="shared" si="1"/>
        <v>0.4204215833333334</v>
      </c>
      <c r="CQ16" s="46">
        <f t="shared" si="1"/>
        <v>1.2069766666666666</v>
      </c>
      <c r="CR16" s="46">
        <f t="shared" si="1"/>
        <v>-1.2341633333333333</v>
      </c>
      <c r="CS16" s="45">
        <f t="shared" si="1"/>
        <v>2.1859141666666666</v>
      </c>
      <c r="CT16" s="46">
        <f t="shared" si="1"/>
        <v>1.8826266666666667</v>
      </c>
      <c r="CU16" s="46">
        <f t="shared" si="1"/>
        <v>0.60753749999999995</v>
      </c>
      <c r="CV16" s="46">
        <f t="shared" si="1"/>
        <v>1.2012658333333335</v>
      </c>
      <c r="CW16" s="47">
        <f t="shared" si="1"/>
        <v>-1.0099290833333334</v>
      </c>
      <c r="CX16" s="46">
        <f t="shared" si="1"/>
        <v>2.2325891666666666</v>
      </c>
      <c r="CY16" s="46">
        <f t="shared" si="1"/>
        <v>1.8986808333333329</v>
      </c>
      <c r="CZ16" s="46">
        <f t="shared" si="1"/>
        <v>0.70882316666666656</v>
      </c>
      <c r="DA16" s="46">
        <f t="shared" si="1"/>
        <v>1.2229516666666669</v>
      </c>
      <c r="DB16" s="46">
        <f t="shared" si="1"/>
        <v>-0.96304558333333334</v>
      </c>
      <c r="DC16" s="45">
        <f t="shared" si="1"/>
        <v>2.3967183333333333</v>
      </c>
      <c r="DD16" s="46">
        <f t="shared" si="1"/>
        <v>2.2921791666666667</v>
      </c>
      <c r="DE16" s="46">
        <f t="shared" si="1"/>
        <v>0.15853581666666666</v>
      </c>
      <c r="DF16" s="46">
        <f t="shared" si="1"/>
        <v>1.1703258333333331</v>
      </c>
      <c r="DG16" s="47">
        <f t="shared" si="1"/>
        <v>-1.3760291666666671</v>
      </c>
      <c r="DH16" s="46">
        <f t="shared" si="1"/>
        <v>1.6615516666666663</v>
      </c>
      <c r="DI16" s="46">
        <f t="shared" si="1"/>
        <v>1.5316459166666665</v>
      </c>
      <c r="DJ16" s="46">
        <f t="shared" si="1"/>
        <v>0.51475263333333332</v>
      </c>
      <c r="DK16" s="46">
        <f t="shared" si="1"/>
        <v>1.2805321666666665</v>
      </c>
      <c r="DL16" s="46">
        <f t="shared" si="1"/>
        <v>-1.47632425</v>
      </c>
      <c r="DM16" s="45">
        <f t="shared" si="1"/>
        <v>2.2657075</v>
      </c>
      <c r="DN16" s="46">
        <f t="shared" si="1"/>
        <v>2.0298950000000002</v>
      </c>
      <c r="DO16" s="46">
        <f t="shared" si="1"/>
        <v>0.39000041666666663</v>
      </c>
      <c r="DP16" s="46">
        <f t="shared" si="1"/>
        <v>1.1797766666666665</v>
      </c>
      <c r="DQ16" s="47">
        <f t="shared" si="1"/>
        <v>-1.2710658333333333</v>
      </c>
      <c r="DR16" s="46">
        <f t="shared" si="1"/>
        <v>2.2414800000000006</v>
      </c>
      <c r="DS16" s="46">
        <f t="shared" si="1"/>
        <v>1.9811041666666667</v>
      </c>
      <c r="DT16" s="46">
        <f t="shared" si="1"/>
        <v>0.48027291666666666</v>
      </c>
      <c r="DU16" s="46">
        <f t="shared" si="1"/>
        <v>1.1597283333333335</v>
      </c>
      <c r="DV16" s="46">
        <f t="shared" si="1"/>
        <v>-1.0704067500000003</v>
      </c>
      <c r="DW16" s="45">
        <f t="shared" si="1"/>
        <v>2.33426</v>
      </c>
      <c r="DX16" s="46">
        <f t="shared" si="1"/>
        <v>2.0840074999999998</v>
      </c>
      <c r="DY16" s="46">
        <f t="shared" si="1"/>
        <v>0.43601116666666667</v>
      </c>
      <c r="DZ16" s="46">
        <f t="shared" ref="DZ16:GK16" si="2">AVERAGE(DZ4:DZ15)</f>
        <v>1.1771008333333335</v>
      </c>
      <c r="EA16" s="47">
        <f t="shared" si="2"/>
        <v>-1.1086719166666668</v>
      </c>
      <c r="EB16" s="46">
        <f t="shared" si="2"/>
        <v>1.4010966666666667</v>
      </c>
      <c r="EC16" s="46">
        <f t="shared" si="2"/>
        <v>1.2767774999999999</v>
      </c>
      <c r="ED16" s="46">
        <f t="shared" si="2"/>
        <v>0.53586583333333337</v>
      </c>
      <c r="EE16" s="46">
        <f t="shared" si="2"/>
        <v>1.3433116666666667</v>
      </c>
      <c r="EF16" s="46">
        <f t="shared" si="2"/>
        <v>-1.5472558333333335</v>
      </c>
      <c r="EG16" s="45">
        <f t="shared" si="2"/>
        <v>2.3894525</v>
      </c>
      <c r="EH16" s="46">
        <f t="shared" si="2"/>
        <v>2.2729124999999999</v>
      </c>
      <c r="EI16" s="46">
        <f t="shared" si="2"/>
        <v>0.16349715000000001</v>
      </c>
      <c r="EJ16" s="46">
        <f t="shared" si="2"/>
        <v>1.173195</v>
      </c>
      <c r="EK16" s="47">
        <f t="shared" si="2"/>
        <v>-1.5478025000000002</v>
      </c>
      <c r="EL16" s="46">
        <f t="shared" si="2"/>
        <v>2.1875141666666669</v>
      </c>
      <c r="EM16" s="46">
        <f t="shared" si="2"/>
        <v>1.9907816666666669</v>
      </c>
      <c r="EN16" s="46">
        <f t="shared" si="2"/>
        <v>0.36033441666666671</v>
      </c>
      <c r="EO16" s="46">
        <f t="shared" si="2"/>
        <v>1.2023591666666666</v>
      </c>
      <c r="EP16" s="46">
        <f t="shared" si="2"/>
        <v>-1.3403633333333331</v>
      </c>
      <c r="EQ16" s="45">
        <f t="shared" si="2"/>
        <v>2.2744541666666667</v>
      </c>
      <c r="ER16" s="46">
        <f t="shared" si="2"/>
        <v>1.9987891666666668</v>
      </c>
      <c r="ES16" s="46">
        <f t="shared" si="2"/>
        <v>0.47097324999999995</v>
      </c>
      <c r="ET16" s="46">
        <f t="shared" si="2"/>
        <v>1.1951116666666668</v>
      </c>
      <c r="EU16" s="47">
        <f t="shared" si="2"/>
        <v>-1.17614</v>
      </c>
      <c r="EV16" s="46">
        <f t="shared" si="2"/>
        <v>2.51383</v>
      </c>
      <c r="EW16" s="46">
        <f t="shared" si="2"/>
        <v>2.3255466666666664</v>
      </c>
      <c r="EX16" s="46">
        <f t="shared" si="2"/>
        <v>0.30351466666666665</v>
      </c>
      <c r="EY16" s="46">
        <f t="shared" si="2"/>
        <v>1.1897900000000001</v>
      </c>
      <c r="EZ16" s="46">
        <f t="shared" si="2"/>
        <v>-1.2670441666666667</v>
      </c>
      <c r="FA16" s="45">
        <f t="shared" si="2"/>
        <v>2.4555941666666672</v>
      </c>
      <c r="FB16" s="46">
        <f t="shared" si="2"/>
        <v>2.338320833333333</v>
      </c>
      <c r="FC16" s="46">
        <f t="shared" si="2"/>
        <v>0.15430256666666667</v>
      </c>
      <c r="FD16" s="46">
        <f t="shared" si="2"/>
        <v>1.1620575000000002</v>
      </c>
      <c r="FE16" s="47">
        <f t="shared" si="2"/>
        <v>-1.2930858333333333</v>
      </c>
      <c r="FF16" s="46">
        <f t="shared" si="2"/>
        <v>2.4057508333333333</v>
      </c>
      <c r="FG16" s="46">
        <f t="shared" si="2"/>
        <v>2.3573949999999999</v>
      </c>
      <c r="FH16" s="46">
        <f t="shared" si="2"/>
        <v>5.0326606666666662E-2</v>
      </c>
      <c r="FI16" s="46">
        <f t="shared" si="2"/>
        <v>1.2373908333333337</v>
      </c>
      <c r="FJ16" s="46">
        <f t="shared" si="2"/>
        <v>-1.7906575</v>
      </c>
      <c r="FK16" s="45">
        <f t="shared" si="2"/>
        <v>2.4777191666666671</v>
      </c>
      <c r="FL16" s="46">
        <f t="shared" si="2"/>
        <v>2.4581658333333336</v>
      </c>
      <c r="FM16" s="46">
        <f t="shared" si="2"/>
        <v>-6.5757191666666647E-3</v>
      </c>
      <c r="FN16" s="46">
        <f t="shared" si="2"/>
        <v>1.193395</v>
      </c>
      <c r="FO16" s="47">
        <f t="shared" si="2"/>
        <v>-1.5427658333333334</v>
      </c>
      <c r="FP16" s="46">
        <f t="shared" si="2"/>
        <v>2.1184441666666665</v>
      </c>
      <c r="FQ16" s="46">
        <f t="shared" si="2"/>
        <v>1.8383383333333334</v>
      </c>
      <c r="FR16" s="46">
        <f t="shared" si="2"/>
        <v>0.59851783333333353</v>
      </c>
      <c r="FS16" s="46">
        <f t="shared" si="2"/>
        <v>1.2017499999999999</v>
      </c>
      <c r="FT16" s="46">
        <f t="shared" si="2"/>
        <v>-1.0385340833333334</v>
      </c>
      <c r="FU16" s="45">
        <f t="shared" si="2"/>
        <v>1.7160341666666665</v>
      </c>
      <c r="FV16" s="46">
        <f t="shared" si="2"/>
        <v>1.5596016666666663</v>
      </c>
      <c r="FW16" s="46">
        <f t="shared" si="2"/>
        <v>0.4850889166666667</v>
      </c>
      <c r="FX16" s="46">
        <f t="shared" si="2"/>
        <v>1.30803</v>
      </c>
      <c r="FY16" s="46">
        <f t="shared" si="2"/>
        <v>-1.6494958333333332</v>
      </c>
      <c r="FZ16" s="45">
        <f t="shared" si="2"/>
        <v>2.0386316666666664</v>
      </c>
      <c r="GA16" s="46">
        <f t="shared" si="2"/>
        <v>1.9431658333333335</v>
      </c>
      <c r="GB16" s="46">
        <f t="shared" si="2"/>
        <v>0.20687441666666664</v>
      </c>
      <c r="GC16" s="46">
        <f t="shared" si="2"/>
        <v>1.2927741666666666</v>
      </c>
      <c r="GD16" s="47">
        <f t="shared" si="2"/>
        <v>-1.7885691666666668</v>
      </c>
      <c r="GE16" s="45">
        <f t="shared" si="2"/>
        <v>2.5675974999999993</v>
      </c>
      <c r="GF16" s="46">
        <f t="shared" si="2"/>
        <v>2.5207916666666663</v>
      </c>
      <c r="GG16" s="46">
        <f t="shared" si="2"/>
        <v>4.0563554166666668E-2</v>
      </c>
      <c r="GH16" s="46">
        <f t="shared" si="2"/>
        <v>1.1942183333333334</v>
      </c>
      <c r="GI16" s="46">
        <f t="shared" si="2"/>
        <v>-1.6449774999999998</v>
      </c>
      <c r="GJ16" s="45">
        <f t="shared" si="2"/>
        <v>2.2923983333333333</v>
      </c>
      <c r="GK16" s="46">
        <f t="shared" si="2"/>
        <v>2.0583966666666664</v>
      </c>
      <c r="GL16" s="46">
        <f t="shared" ref="GL16:IW16" si="3">AVERAGE(GL4:GL15)</f>
        <v>0.43067416666666664</v>
      </c>
      <c r="GM16" s="46">
        <f t="shared" si="3"/>
        <v>1.1741425000000001</v>
      </c>
      <c r="GN16" s="47">
        <f t="shared" si="3"/>
        <v>-1.1691374999999999</v>
      </c>
      <c r="GO16" s="45">
        <f t="shared" si="3"/>
        <v>2.2567283333333337</v>
      </c>
      <c r="GP16" s="46">
        <f t="shared" si="3"/>
        <v>2.0776533333333331</v>
      </c>
      <c r="GQ16" s="46">
        <f t="shared" si="3"/>
        <v>0.40413016666666662</v>
      </c>
      <c r="GR16" s="46">
        <f t="shared" si="3"/>
        <v>1.2450983333333334</v>
      </c>
      <c r="GS16" s="46">
        <f t="shared" si="3"/>
        <v>-1.2286041666666667</v>
      </c>
      <c r="GT16" s="45">
        <f t="shared" si="3"/>
        <v>2.0783533333333333</v>
      </c>
      <c r="GU16" s="46">
        <f t="shared" si="3"/>
        <v>1.9165500000000002</v>
      </c>
      <c r="GV16" s="46">
        <f t="shared" si="3"/>
        <v>0.37465483333333333</v>
      </c>
      <c r="GW16" s="46">
        <f t="shared" si="3"/>
        <v>1.2487991666666669</v>
      </c>
      <c r="GX16" s="47">
        <f t="shared" si="3"/>
        <v>-1.59521</v>
      </c>
      <c r="GY16" s="45">
        <f t="shared" si="3"/>
        <v>2.4364166666666662</v>
      </c>
      <c r="GZ16" s="46">
        <f t="shared" si="3"/>
        <v>2.2862316666666667</v>
      </c>
      <c r="HA16" s="46">
        <f t="shared" si="3"/>
        <v>0.22022866666666671</v>
      </c>
      <c r="HB16" s="46">
        <f t="shared" si="3"/>
        <v>1.1766575000000001</v>
      </c>
      <c r="HC16" s="46">
        <f t="shared" si="3"/>
        <v>-1.4925391666666668</v>
      </c>
      <c r="HD16" s="45">
        <f t="shared" si="3"/>
        <v>1.9832683333333334</v>
      </c>
      <c r="HE16" s="46">
        <f t="shared" si="3"/>
        <v>1.8336058333333332</v>
      </c>
      <c r="HF16" s="46">
        <f t="shared" si="3"/>
        <v>0.46954116666666673</v>
      </c>
      <c r="HG16" s="46">
        <f t="shared" si="3"/>
        <v>1.3673808333333335</v>
      </c>
      <c r="HH16" s="47">
        <f t="shared" si="3"/>
        <v>-1.5752541666666664</v>
      </c>
      <c r="HI16" s="45">
        <f t="shared" si="3"/>
        <v>2.1811124999999998</v>
      </c>
      <c r="HJ16" s="46">
        <f t="shared" si="3"/>
        <v>2.0699966666666669</v>
      </c>
      <c r="HK16" s="46">
        <f t="shared" si="3"/>
        <v>0.2308020833333333</v>
      </c>
      <c r="HL16" s="46">
        <f t="shared" si="3"/>
        <v>1.3040158333333332</v>
      </c>
      <c r="HM16" s="46">
        <f t="shared" si="3"/>
        <v>-1.9937716666666667</v>
      </c>
      <c r="HN16" s="45">
        <f t="shared" si="3"/>
        <v>2.1967824999999999</v>
      </c>
      <c r="HO16" s="46">
        <f t="shared" si="3"/>
        <v>2.0555274999999997</v>
      </c>
      <c r="HP16" s="46">
        <f t="shared" si="3"/>
        <v>0.21766433333333335</v>
      </c>
      <c r="HQ16" s="46">
        <f t="shared" si="3"/>
        <v>1.1553133333333334</v>
      </c>
      <c r="HR16" s="47">
        <f t="shared" si="3"/>
        <v>-1.9307175000000001</v>
      </c>
      <c r="HS16" s="45">
        <f t="shared" si="3"/>
        <v>2.3791708333333332</v>
      </c>
      <c r="HT16" s="46">
        <f t="shared" si="3"/>
        <v>2.3446641666666665</v>
      </c>
      <c r="HU16" s="46">
        <f t="shared" si="3"/>
        <v>7.4915983333333318E-3</v>
      </c>
      <c r="HV16" s="46">
        <f t="shared" si="3"/>
        <v>1.20272</v>
      </c>
      <c r="HW16" s="46">
        <f t="shared" si="3"/>
        <v>-1.74099</v>
      </c>
      <c r="HX16" s="45">
        <f t="shared" si="3"/>
        <v>1.8591216666666668</v>
      </c>
      <c r="HY16" s="46">
        <f t="shared" si="3"/>
        <v>1.7353624999999997</v>
      </c>
      <c r="HZ16" s="46">
        <f t="shared" si="3"/>
        <v>0.39061158333333329</v>
      </c>
      <c r="IA16" s="46">
        <f t="shared" si="3"/>
        <v>1.3689450000000001</v>
      </c>
      <c r="IB16" s="47">
        <f t="shared" si="3"/>
        <v>-1.7287000000000001</v>
      </c>
      <c r="IC16" s="45">
        <f t="shared" si="3"/>
        <v>2.1662349999999999</v>
      </c>
      <c r="ID16" s="46">
        <f t="shared" si="3"/>
        <v>1.9975924999999999</v>
      </c>
      <c r="IE16" s="46">
        <f t="shared" si="3"/>
        <v>0.39768074999999997</v>
      </c>
      <c r="IF16" s="46">
        <f t="shared" si="3"/>
        <v>1.3181508333333334</v>
      </c>
      <c r="IG16" s="46">
        <f t="shared" si="3"/>
        <v>-1.8804275000000004</v>
      </c>
      <c r="IH16" s="45">
        <f t="shared" si="3"/>
        <v>2.4459491666666668</v>
      </c>
      <c r="II16" s="46">
        <f t="shared" si="3"/>
        <v>2.3737183333333336</v>
      </c>
      <c r="IJ16" s="46">
        <f t="shared" si="3"/>
        <v>7.1545460000000005E-2</v>
      </c>
      <c r="IK16" s="46">
        <f t="shared" si="3"/>
        <v>1.1260633333333334</v>
      </c>
      <c r="IL16" s="47">
        <f t="shared" si="3"/>
        <v>-1.4234716666666667</v>
      </c>
      <c r="IM16" s="45">
        <f t="shared" si="3"/>
        <v>2.3206366666666667</v>
      </c>
      <c r="IN16" s="46">
        <f t="shared" si="3"/>
        <v>2.1648974999999999</v>
      </c>
      <c r="IO16" s="46">
        <f t="shared" si="3"/>
        <v>0.34253400000000006</v>
      </c>
      <c r="IP16" s="46">
        <f t="shared" si="3"/>
        <v>1.2577716666666667</v>
      </c>
      <c r="IQ16" s="46">
        <f t="shared" si="3"/>
        <v>-1.4251758333333333</v>
      </c>
      <c r="IR16" s="45">
        <f t="shared" si="3"/>
        <v>2.2286441666666663</v>
      </c>
      <c r="IS16" s="46">
        <f t="shared" si="3"/>
        <v>1.9917833333333332</v>
      </c>
      <c r="IT16" s="46">
        <f t="shared" si="3"/>
        <v>0.39737549999999994</v>
      </c>
      <c r="IU16" s="46">
        <f t="shared" si="3"/>
        <v>1.1751108333333333</v>
      </c>
      <c r="IV16" s="47">
        <f t="shared" si="3"/>
        <v>-1.193534166666667</v>
      </c>
      <c r="IW16" s="45">
        <f t="shared" si="3"/>
        <v>2.1857608333333332</v>
      </c>
      <c r="IX16" s="46">
        <f t="shared" ref="IX16:KO16" si="4">AVERAGE(IX4:IX15)</f>
        <v>1.9746516666666667</v>
      </c>
      <c r="IY16" s="46">
        <f t="shared" si="4"/>
        <v>0.40839008333333332</v>
      </c>
      <c r="IZ16" s="46">
        <f t="shared" si="4"/>
        <v>1.1733491666666664</v>
      </c>
      <c r="JA16" s="46">
        <f t="shared" si="4"/>
        <v>-1.2411708333333333</v>
      </c>
      <c r="JB16" s="45">
        <f t="shared" si="4"/>
        <v>2.076495</v>
      </c>
      <c r="JC16" s="46">
        <f t="shared" si="4"/>
        <v>1.9468566666666669</v>
      </c>
      <c r="JD16" s="46">
        <f t="shared" si="4"/>
        <v>0.19971282499999998</v>
      </c>
      <c r="JE16" s="46">
        <f t="shared" si="4"/>
        <v>1.1375808333333335</v>
      </c>
      <c r="JF16" s="47">
        <f t="shared" si="4"/>
        <v>-1.338185</v>
      </c>
      <c r="JG16" s="45">
        <f t="shared" si="4"/>
        <v>2.3470591666666669</v>
      </c>
      <c r="JH16" s="46">
        <f t="shared" si="4"/>
        <v>2.1823250000000001</v>
      </c>
      <c r="JI16" s="46">
        <f t="shared" si="4"/>
        <v>0.25975950000000003</v>
      </c>
      <c r="JJ16" s="46">
        <f t="shared" si="4"/>
        <v>1.1719458333333332</v>
      </c>
      <c r="JK16" s="46">
        <f t="shared" si="4"/>
        <v>-1.3063649999999998</v>
      </c>
      <c r="JL16" s="45">
        <f t="shared" si="4"/>
        <v>1.9948975000000002</v>
      </c>
      <c r="JM16" s="46">
        <f t="shared" si="4"/>
        <v>1.8219491666666665</v>
      </c>
      <c r="JN16" s="46">
        <f t="shared" si="4"/>
        <v>0.38340150000000001</v>
      </c>
      <c r="JO16" s="46">
        <f t="shared" si="4"/>
        <v>1.2257758333333333</v>
      </c>
      <c r="JP16" s="47">
        <f t="shared" si="4"/>
        <v>-1.4449533333333331</v>
      </c>
      <c r="JQ16" s="45">
        <f t="shared" si="4"/>
        <v>2.0804966666666669</v>
      </c>
      <c r="JR16" s="46">
        <f t="shared" si="4"/>
        <v>1.9031341666666666</v>
      </c>
      <c r="JS16" s="46">
        <f t="shared" si="4"/>
        <v>0.36260691666666661</v>
      </c>
      <c r="JT16" s="46">
        <f t="shared" si="4"/>
        <v>1.1530833333333335</v>
      </c>
      <c r="JU16" s="46">
        <f t="shared" si="4"/>
        <v>-1.2046033333333332</v>
      </c>
      <c r="JV16" s="45">
        <f t="shared" si="4"/>
        <v>1.9521808333333333</v>
      </c>
      <c r="JW16" s="46">
        <f t="shared" si="4"/>
        <v>1.8137724999999998</v>
      </c>
      <c r="JX16" s="46">
        <f t="shared" si="4"/>
        <v>0.35516524999999999</v>
      </c>
      <c r="JY16" s="46">
        <f t="shared" si="4"/>
        <v>1.2743016666666667</v>
      </c>
      <c r="JZ16" s="47">
        <f t="shared" si="4"/>
        <v>-1.5411833333333333</v>
      </c>
      <c r="KA16" s="46">
        <f t="shared" si="4"/>
        <v>2.1186583333333333</v>
      </c>
      <c r="KB16" s="46">
        <f t="shared" si="4"/>
        <v>1.9873549999999998</v>
      </c>
      <c r="KC16" s="46">
        <f t="shared" si="4"/>
        <v>0.27952899999999997</v>
      </c>
      <c r="KD16" s="46">
        <f t="shared" si="4"/>
        <v>1.2477166666666666</v>
      </c>
      <c r="KE16" s="46">
        <f t="shared" si="4"/>
        <v>-1.5411850000000002</v>
      </c>
      <c r="KF16" s="45">
        <f t="shared" si="4"/>
        <v>1.9260991666666663</v>
      </c>
      <c r="KG16" s="46">
        <f t="shared" si="4"/>
        <v>1.6255224999999998</v>
      </c>
      <c r="KH16" s="46">
        <f t="shared" si="4"/>
        <v>0.73176058333333327</v>
      </c>
      <c r="KI16" s="46">
        <f t="shared" si="4"/>
        <v>1.1266091666666667</v>
      </c>
      <c r="KJ16" s="47">
        <f t="shared" si="4"/>
        <v>-0.84587208333333341</v>
      </c>
      <c r="KK16" s="46">
        <f t="shared" si="4"/>
        <v>2.1075641666666667</v>
      </c>
      <c r="KL16" s="46">
        <f t="shared" si="4"/>
        <v>1.9393983333333333</v>
      </c>
      <c r="KM16" s="46">
        <f t="shared" si="4"/>
        <v>0.38422099999999998</v>
      </c>
      <c r="KN16" s="46">
        <f t="shared" si="4"/>
        <v>1.2550608333333333</v>
      </c>
      <c r="KO16" s="46">
        <f t="shared" si="4"/>
        <v>-1.4749183333333331</v>
      </c>
    </row>
  </sheetData>
  <mergeCells count="60">
    <mergeCell ref="KK2:KO2"/>
    <mergeCell ref="IH2:IL2"/>
    <mergeCell ref="IM2:IQ2"/>
    <mergeCell ref="IR2:IV2"/>
    <mergeCell ref="IW2:JA2"/>
    <mergeCell ref="JB2:JF2"/>
    <mergeCell ref="JG2:JK2"/>
    <mergeCell ref="JL2:JP2"/>
    <mergeCell ref="JQ2:JU2"/>
    <mergeCell ref="JV2:JZ2"/>
    <mergeCell ref="KA2:KE2"/>
    <mergeCell ref="KF2:KJ2"/>
    <mergeCell ref="IC2:IG2"/>
    <mergeCell ref="FZ2:GD2"/>
    <mergeCell ref="GE2:GI2"/>
    <mergeCell ref="GJ2:GN2"/>
    <mergeCell ref="GO2:GS2"/>
    <mergeCell ref="GT2:GX2"/>
    <mergeCell ref="GY2:HC2"/>
    <mergeCell ref="HD2:HH2"/>
    <mergeCell ref="HI2:HM2"/>
    <mergeCell ref="HN2:HR2"/>
    <mergeCell ref="HS2:HW2"/>
    <mergeCell ref="HX2:IB2"/>
    <mergeCell ref="FU2:FY2"/>
    <mergeCell ref="DR2:DV2"/>
    <mergeCell ref="DW2:EA2"/>
    <mergeCell ref="EB2:EF2"/>
    <mergeCell ref="EG2:EK2"/>
    <mergeCell ref="EL2:EP2"/>
    <mergeCell ref="EQ2:EU2"/>
    <mergeCell ref="EV2:EZ2"/>
    <mergeCell ref="FA2:FE2"/>
    <mergeCell ref="FF2:FJ2"/>
    <mergeCell ref="FK2:FO2"/>
    <mergeCell ref="FP2:FT2"/>
    <mergeCell ref="DM2:DQ2"/>
    <mergeCell ref="BJ2:BN2"/>
    <mergeCell ref="BO2:BS2"/>
    <mergeCell ref="BT2:BX2"/>
    <mergeCell ref="BY2:CC2"/>
    <mergeCell ref="CD2:CH2"/>
    <mergeCell ref="CI2:CM2"/>
    <mergeCell ref="CN2:CR2"/>
    <mergeCell ref="CS2:CW2"/>
    <mergeCell ref="CX2:DB2"/>
    <mergeCell ref="DC2:DG2"/>
    <mergeCell ref="DH2:DL2"/>
    <mergeCell ref="BE2:BI2"/>
    <mergeCell ref="B2:F2"/>
    <mergeCell ref="G2:K2"/>
    <mergeCell ref="L2:P2"/>
    <mergeCell ref="Q2:U2"/>
    <mergeCell ref="V2:Z2"/>
    <mergeCell ref="AA2:AE2"/>
    <mergeCell ref="AF2:AJ2"/>
    <mergeCell ref="AK2:AO2"/>
    <mergeCell ref="AP2:AT2"/>
    <mergeCell ref="AU2:AY2"/>
    <mergeCell ref="AZ2:BD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51个群体</vt:lpstr>
      <vt:lpstr>Supplementary Data 1</vt:lpstr>
      <vt:lpstr>分组</vt:lpstr>
      <vt:lpstr>70个亚群体</vt:lpstr>
      <vt:lpstr>70个亚群体遗传多样性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23T19:03:42Z</dcterms:modified>
</cp:coreProperties>
</file>